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Dropbox\MyPapers\Lai et al FMS\"/>
    </mc:Choice>
  </mc:AlternateContent>
  <bookViews>
    <workbookView xWindow="0" yWindow="0" windowWidth="25080" windowHeight="13035" firstSheet="2" activeTab="2"/>
  </bookViews>
  <sheets>
    <sheet name="Jonny's data" sheetId="1" state="hidden" r:id="rId1"/>
    <sheet name="missing data removed" sheetId="2" state="hidden" r:id="rId2"/>
    <sheet name="full data" sheetId="3" r:id="rId3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9" i="3" l="1"/>
  <c r="W19" i="3"/>
  <c r="R26" i="3"/>
  <c r="W26" i="3"/>
  <c r="R18" i="3"/>
  <c r="W18" i="3"/>
  <c r="R15" i="3"/>
  <c r="W15" i="3"/>
  <c r="R3" i="3"/>
  <c r="W3" i="3"/>
  <c r="R2" i="3"/>
  <c r="W2" i="3"/>
  <c r="R24" i="3"/>
  <c r="W24" i="3"/>
  <c r="R34" i="3"/>
  <c r="W34" i="3"/>
  <c r="R45" i="3"/>
  <c r="W45" i="3"/>
  <c r="R28" i="3"/>
  <c r="W28" i="3"/>
  <c r="R14" i="3"/>
  <c r="W14" i="3"/>
  <c r="R27" i="3"/>
  <c r="W27" i="3"/>
  <c r="R13" i="3"/>
  <c r="W13" i="3"/>
  <c r="R43" i="3"/>
  <c r="W43" i="3"/>
  <c r="R23" i="3"/>
  <c r="W23" i="3"/>
  <c r="R10" i="3"/>
  <c r="W10" i="3"/>
  <c r="R44" i="3"/>
  <c r="W44" i="3"/>
  <c r="R37" i="3"/>
  <c r="W37" i="3"/>
  <c r="R20" i="3"/>
  <c r="W20" i="3"/>
  <c r="R25" i="3"/>
  <c r="W25" i="3"/>
  <c r="R4" i="3"/>
  <c r="W4" i="3"/>
  <c r="R8" i="3"/>
  <c r="W8" i="3"/>
  <c r="R31" i="3"/>
  <c r="W31" i="3"/>
  <c r="R39" i="3"/>
  <c r="W39" i="3"/>
  <c r="R5" i="3"/>
  <c r="W5" i="3"/>
  <c r="R21" i="3"/>
  <c r="W21" i="3"/>
  <c r="R17" i="3"/>
  <c r="W17" i="3"/>
  <c r="R16" i="3"/>
  <c r="W16" i="3"/>
  <c r="R33" i="3"/>
  <c r="W33" i="3"/>
  <c r="R11" i="3"/>
  <c r="W11" i="3"/>
  <c r="R32" i="3"/>
  <c r="W32" i="3"/>
  <c r="R38" i="3"/>
  <c r="W38" i="3"/>
  <c r="R40" i="3"/>
  <c r="W40" i="3"/>
  <c r="R29" i="3"/>
  <c r="W29" i="3"/>
  <c r="R41" i="3"/>
  <c r="W41" i="3"/>
  <c r="R22" i="3"/>
  <c r="W22" i="3"/>
  <c r="R9" i="3"/>
  <c r="W9" i="3"/>
  <c r="R35" i="3"/>
  <c r="W35" i="3"/>
  <c r="R6" i="3"/>
  <c r="W6" i="3"/>
  <c r="R42" i="3"/>
  <c r="W42" i="3"/>
  <c r="R36" i="3"/>
  <c r="W36" i="3"/>
  <c r="R12" i="3"/>
  <c r="W12" i="3"/>
  <c r="R30" i="3"/>
  <c r="W30" i="3"/>
  <c r="R7" i="3"/>
  <c r="W7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6" i="3"/>
  <c r="K27" i="3"/>
  <c r="K25" i="3"/>
  <c r="K24" i="3"/>
  <c r="K23" i="3"/>
  <c r="K22" i="3"/>
  <c r="K21" i="3"/>
  <c r="K20" i="3"/>
  <c r="K18" i="3"/>
  <c r="K19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2" i="3"/>
  <c r="V45" i="2"/>
  <c r="I45" i="2"/>
  <c r="V44" i="2"/>
  <c r="I44" i="2"/>
  <c r="V43" i="2"/>
  <c r="I43" i="2"/>
  <c r="V42" i="2"/>
  <c r="I42" i="2"/>
  <c r="V41" i="2"/>
  <c r="I41" i="2"/>
  <c r="V40" i="2"/>
  <c r="I40" i="2"/>
  <c r="V39" i="2"/>
  <c r="I39" i="2"/>
  <c r="V38" i="2"/>
  <c r="I38" i="2"/>
  <c r="V37" i="2"/>
  <c r="I37" i="2"/>
  <c r="V36" i="2"/>
  <c r="I36" i="2"/>
  <c r="V35" i="2"/>
  <c r="I35" i="2"/>
  <c r="V34" i="2"/>
  <c r="I34" i="2"/>
  <c r="V33" i="2"/>
  <c r="I33" i="2"/>
  <c r="V32" i="2"/>
  <c r="I32" i="2"/>
  <c r="V31" i="2"/>
  <c r="I31" i="2"/>
  <c r="V30" i="2"/>
  <c r="I30" i="2"/>
  <c r="V29" i="2"/>
  <c r="I29" i="2"/>
  <c r="V28" i="2"/>
  <c r="I28" i="2"/>
  <c r="V27" i="2"/>
  <c r="I27" i="2"/>
  <c r="V26" i="2"/>
  <c r="I26" i="2"/>
  <c r="V25" i="2"/>
  <c r="I25" i="2"/>
  <c r="V24" i="2"/>
  <c r="I24" i="2"/>
  <c r="V23" i="2"/>
  <c r="I23" i="2"/>
  <c r="V22" i="2"/>
  <c r="I22" i="2"/>
  <c r="V21" i="2"/>
  <c r="I21" i="2"/>
  <c r="V20" i="2"/>
  <c r="I20" i="2"/>
  <c r="V19" i="2"/>
  <c r="I19" i="2"/>
  <c r="V18" i="2"/>
  <c r="I18" i="2"/>
  <c r="V17" i="2"/>
  <c r="I17" i="2"/>
  <c r="V16" i="2"/>
  <c r="I16" i="2"/>
  <c r="V15" i="2"/>
  <c r="I15" i="2"/>
  <c r="V14" i="2"/>
  <c r="I14" i="2"/>
  <c r="V13" i="2"/>
  <c r="I13" i="2"/>
  <c r="V12" i="2"/>
  <c r="I12" i="2"/>
  <c r="V11" i="2"/>
  <c r="I11" i="2"/>
  <c r="V10" i="2"/>
  <c r="I10" i="2"/>
  <c r="V9" i="2"/>
  <c r="I9" i="2"/>
  <c r="V8" i="2"/>
  <c r="I8" i="2"/>
  <c r="V7" i="2"/>
  <c r="I7" i="2"/>
  <c r="V6" i="2"/>
  <c r="I6" i="2"/>
  <c r="V5" i="2"/>
  <c r="I5" i="2"/>
  <c r="V4" i="2"/>
  <c r="I4" i="2"/>
  <c r="V3" i="2"/>
  <c r="I3" i="2"/>
  <c r="AH2" i="2"/>
  <c r="V2" i="2"/>
  <c r="I2" i="2"/>
  <c r="W53" i="1"/>
  <c r="J53" i="1"/>
  <c r="W52" i="1"/>
  <c r="J52" i="1"/>
  <c r="W51" i="1"/>
  <c r="J51" i="1"/>
  <c r="W50" i="1"/>
  <c r="J50" i="1"/>
  <c r="W49" i="1"/>
  <c r="J49" i="1"/>
  <c r="W48" i="1"/>
  <c r="J48" i="1"/>
  <c r="W47" i="1"/>
  <c r="J47" i="1"/>
  <c r="W46" i="1"/>
  <c r="J46" i="1"/>
  <c r="W62" i="1"/>
  <c r="J62" i="1"/>
  <c r="W45" i="1"/>
  <c r="J45" i="1"/>
  <c r="W44" i="1"/>
  <c r="J44" i="1"/>
  <c r="W43" i="1"/>
  <c r="J43" i="1"/>
  <c r="W42" i="1"/>
  <c r="J42" i="1"/>
  <c r="W41" i="1"/>
  <c r="J41" i="1"/>
  <c r="W40" i="1"/>
  <c r="J40" i="1"/>
  <c r="W39" i="1"/>
  <c r="J39" i="1"/>
  <c r="W38" i="1"/>
  <c r="J38" i="1"/>
  <c r="W37" i="1"/>
  <c r="J37" i="1"/>
  <c r="W36" i="1"/>
  <c r="J36" i="1"/>
  <c r="W34" i="1"/>
  <c r="J34" i="1"/>
  <c r="W35" i="1"/>
  <c r="J35" i="1"/>
  <c r="W33" i="1"/>
  <c r="J33" i="1"/>
  <c r="W32" i="1"/>
  <c r="J32" i="1"/>
  <c r="W31" i="1"/>
  <c r="J31" i="1"/>
  <c r="W30" i="1"/>
  <c r="J30" i="1"/>
  <c r="W29" i="1"/>
  <c r="J29" i="1"/>
  <c r="W28" i="1"/>
  <c r="J28" i="1"/>
  <c r="W26" i="1"/>
  <c r="J26" i="1"/>
  <c r="W27" i="1"/>
  <c r="J27" i="1"/>
  <c r="W61" i="1"/>
  <c r="J61" i="1"/>
  <c r="W25" i="1"/>
  <c r="J25" i="1"/>
  <c r="W60" i="1"/>
  <c r="J60" i="1"/>
  <c r="W59" i="1"/>
  <c r="J59" i="1"/>
  <c r="W58" i="1"/>
  <c r="J58" i="1"/>
  <c r="W57" i="1"/>
  <c r="J57" i="1"/>
  <c r="W56" i="1"/>
  <c r="J56" i="1"/>
  <c r="W55" i="1"/>
  <c r="J55" i="1"/>
  <c r="W24" i="1"/>
  <c r="J24" i="1"/>
  <c r="W23" i="1"/>
  <c r="J23" i="1"/>
  <c r="W22" i="1"/>
  <c r="J22" i="1"/>
  <c r="W21" i="1"/>
  <c r="J21" i="1"/>
  <c r="W20" i="1"/>
  <c r="J20" i="1"/>
  <c r="W19" i="1"/>
  <c r="J19" i="1"/>
  <c r="W18" i="1"/>
  <c r="J18" i="1"/>
  <c r="W54" i="1"/>
  <c r="J54" i="1"/>
  <c r="W17" i="1"/>
  <c r="J17" i="1"/>
  <c r="W16" i="1"/>
  <c r="J16" i="1"/>
  <c r="W15" i="1"/>
  <c r="J15" i="1"/>
  <c r="W14" i="1"/>
  <c r="J14" i="1"/>
  <c r="W13" i="1"/>
  <c r="J13" i="1"/>
  <c r="W12" i="1"/>
  <c r="J12" i="1"/>
  <c r="W11" i="1"/>
  <c r="J11" i="1"/>
  <c r="AI10" i="1"/>
  <c r="W10" i="1"/>
  <c r="J10" i="1"/>
  <c r="W9" i="1"/>
  <c r="J9" i="1"/>
  <c r="W8" i="1"/>
  <c r="J8" i="1"/>
  <c r="W7" i="1"/>
  <c r="J7" i="1"/>
  <c r="W6" i="1"/>
  <c r="J6" i="1"/>
  <c r="W5" i="1"/>
  <c r="J5" i="1"/>
  <c r="W4" i="1"/>
  <c r="J4" i="1"/>
  <c r="W3" i="1"/>
  <c r="W2" i="1"/>
  <c r="J2" i="1"/>
</calcChain>
</file>

<file path=xl/sharedStrings.xml><?xml version="1.0" encoding="utf-8"?>
<sst xmlns="http://schemas.openxmlformats.org/spreadsheetml/2006/main" count="1139" uniqueCount="238">
  <si>
    <t>ID</t>
  </si>
  <si>
    <t>Exclusion</t>
  </si>
  <si>
    <t>Date USS</t>
  </si>
  <si>
    <t>Age</t>
  </si>
  <si>
    <t>Parity</t>
  </si>
  <si>
    <t>Ethnicity</t>
  </si>
  <si>
    <t xml:space="preserve">Weight </t>
  </si>
  <si>
    <t>Height</t>
  </si>
  <si>
    <t>BMI</t>
  </si>
  <si>
    <t>Pre-existing medical conditions</t>
  </si>
  <si>
    <t>Obstetric complications</t>
  </si>
  <si>
    <t>Medication</t>
  </si>
  <si>
    <t>EDD</t>
  </si>
  <si>
    <t>Gestation</t>
  </si>
  <si>
    <t>Fetal lie</t>
  </si>
  <si>
    <t>Placenta</t>
  </si>
  <si>
    <t>AFI</t>
  </si>
  <si>
    <t>DVP</t>
  </si>
  <si>
    <t>MCA PI</t>
  </si>
  <si>
    <t>PSV</t>
  </si>
  <si>
    <t>UA PI</t>
  </si>
  <si>
    <t>CPR</t>
  </si>
  <si>
    <t>Centile</t>
  </si>
  <si>
    <t>Wt</t>
  </si>
  <si>
    <t>Movements</t>
  </si>
  <si>
    <t>HR</t>
  </si>
  <si>
    <t>&gt;10</t>
  </si>
  <si>
    <t>&gt;15</t>
  </si>
  <si>
    <t>Decels</t>
  </si>
  <si>
    <t>High episodes</t>
  </si>
  <si>
    <t>Low episodes</t>
  </si>
  <si>
    <t>STV</t>
  </si>
  <si>
    <t>Time to meet criteria</t>
  </si>
  <si>
    <t>Actograph.dec</t>
  </si>
  <si>
    <t>Actograph %</t>
  </si>
  <si>
    <t>Notes</t>
  </si>
  <si>
    <t>FM01</t>
  </si>
  <si>
    <t>a - Exclude pilot</t>
  </si>
  <si>
    <t>White</t>
  </si>
  <si>
    <t>Spida Bifida-no problems</t>
  </si>
  <si>
    <t>Reduced FM</t>
  </si>
  <si>
    <t>Nil</t>
  </si>
  <si>
    <t>28+6</t>
  </si>
  <si>
    <t>Cep</t>
  </si>
  <si>
    <t>Anterior</t>
  </si>
  <si>
    <t>FM02</t>
  </si>
  <si>
    <t>South Asian</t>
  </si>
  <si>
    <t>PIH</t>
  </si>
  <si>
    <t>Labetolol</t>
  </si>
  <si>
    <t>25+4</t>
  </si>
  <si>
    <t>Breech</t>
  </si>
  <si>
    <t>Fundal</t>
  </si>
  <si>
    <t>N/A</t>
  </si>
  <si>
    <t>FM03</t>
  </si>
  <si>
    <t>No</t>
  </si>
  <si>
    <t>Polyhydramnios</t>
  </si>
  <si>
    <t>FM04</t>
  </si>
  <si>
    <t>Black</t>
  </si>
  <si>
    <t>Depression</t>
  </si>
  <si>
    <t>Sertraline</t>
  </si>
  <si>
    <t>30+2</t>
  </si>
  <si>
    <t>Posterior</t>
  </si>
  <si>
    <t>FM05</t>
  </si>
  <si>
    <t>FGM</t>
  </si>
  <si>
    <t>APH, low placenta, fibroib 8x8</t>
  </si>
  <si>
    <t>25+0</t>
  </si>
  <si>
    <t>Anterior low</t>
  </si>
  <si>
    <t>FM06</t>
  </si>
  <si>
    <t>34+3</t>
  </si>
  <si>
    <t>FM07</t>
  </si>
  <si>
    <t>Depression, PCOS</t>
  </si>
  <si>
    <t>IVF</t>
  </si>
  <si>
    <t>Citalopram</t>
  </si>
  <si>
    <t>28+0</t>
  </si>
  <si>
    <t>Trans</t>
  </si>
  <si>
    <t>FM08</t>
  </si>
  <si>
    <t>Hyperemesis</t>
  </si>
  <si>
    <t>Metoclopramide</t>
  </si>
  <si>
    <t>27+6</t>
  </si>
  <si>
    <t>FM09</t>
  </si>
  <si>
    <t>Abdo pain</t>
  </si>
  <si>
    <t>33+3</t>
  </si>
  <si>
    <t>FM10</t>
  </si>
  <si>
    <t>Ulcerative colitis</t>
  </si>
  <si>
    <t>Prednisolone, mesovant</t>
  </si>
  <si>
    <t>30+5</t>
  </si>
  <si>
    <t>FM11</t>
  </si>
  <si>
    <t>South East Asian</t>
  </si>
  <si>
    <t>Low placenta</t>
  </si>
  <si>
    <t>32+0</t>
  </si>
  <si>
    <t>FM12</t>
  </si>
  <si>
    <t>T2DM</t>
  </si>
  <si>
    <t>Metformin, insulin</t>
  </si>
  <si>
    <t>28+3</t>
  </si>
  <si>
    <t>FM13</t>
  </si>
  <si>
    <t>33+6</t>
  </si>
  <si>
    <t>FM14</t>
  </si>
  <si>
    <t>32+5</t>
  </si>
  <si>
    <t>FM15</t>
  </si>
  <si>
    <t>Folate, cyclizine, Ranitidine</t>
  </si>
  <si>
    <t>32+3</t>
  </si>
  <si>
    <t>FM16</t>
  </si>
  <si>
    <t>FM17</t>
  </si>
  <si>
    <t>b - Exclude missing data</t>
  </si>
  <si>
    <t>Ferrous</t>
  </si>
  <si>
    <t>34+1</t>
  </si>
  <si>
    <t>FM18</t>
  </si>
  <si>
    <t>Essential HTN</t>
  </si>
  <si>
    <t>Labetolol, aspirin</t>
  </si>
  <si>
    <t>28+5</t>
  </si>
  <si>
    <t>FM19</t>
  </si>
  <si>
    <t>FM20</t>
  </si>
  <si>
    <t>FM21</t>
  </si>
  <si>
    <t>FM22</t>
  </si>
  <si>
    <t>GDM</t>
  </si>
  <si>
    <t>Metformin</t>
  </si>
  <si>
    <t>FM23</t>
  </si>
  <si>
    <t>30+1</t>
  </si>
  <si>
    <t>FM24</t>
  </si>
  <si>
    <t>TPTL</t>
  </si>
  <si>
    <t>Steroids</t>
  </si>
  <si>
    <t>31+4</t>
  </si>
  <si>
    <t>FM25</t>
  </si>
  <si>
    <t>Asthma</t>
  </si>
  <si>
    <t>UTI</t>
  </si>
  <si>
    <t>Antibiotics</t>
  </si>
  <si>
    <t>33+0</t>
  </si>
  <si>
    <t>FM26</t>
  </si>
  <si>
    <t>GDM, APH</t>
  </si>
  <si>
    <t>31+2</t>
  </si>
  <si>
    <t>FM27</t>
  </si>
  <si>
    <t>34+0</t>
  </si>
  <si>
    <t>FM28</t>
  </si>
  <si>
    <t>Aspirin</t>
  </si>
  <si>
    <t>Facing down</t>
  </si>
  <si>
    <t>FM29</t>
  </si>
  <si>
    <t>32+6</t>
  </si>
  <si>
    <t>Silent baby for last 3-4 mins, but sensor picked up ++movement. Breathing quite pronounced during scan</t>
  </si>
  <si>
    <t>FM30</t>
  </si>
  <si>
    <t>Hypothyroidism</t>
  </si>
  <si>
    <t>Vitamin D, thyroxine</t>
  </si>
  <si>
    <t>FM31</t>
  </si>
  <si>
    <t>Mixed black</t>
  </si>
  <si>
    <t>Ethnic neutropenia</t>
  </si>
  <si>
    <t>Previous preterm</t>
  </si>
  <si>
    <t>FM32</t>
  </si>
  <si>
    <t>Docile</t>
  </si>
  <si>
    <t>FM33</t>
  </si>
  <si>
    <t>metformin Trial</t>
  </si>
  <si>
    <t>Placebo, Vit D, aspirin, ferrous</t>
  </si>
  <si>
    <t>V. docile</t>
  </si>
  <si>
    <t>FM34</t>
  </si>
  <si>
    <t>Crohn's</t>
  </si>
  <si>
    <t>27+2</t>
  </si>
  <si>
    <t>FM35</t>
  </si>
  <si>
    <t>31+6</t>
  </si>
  <si>
    <t>good lateral views, able to see limbs against posterior uterine wall</t>
  </si>
  <si>
    <t>FM36</t>
  </si>
  <si>
    <t>32+1</t>
  </si>
  <si>
    <t>v soft movements</t>
  </si>
  <si>
    <t>FM37</t>
  </si>
  <si>
    <t>? GDM</t>
  </si>
  <si>
    <t>Methyldopa, aspirin</t>
  </si>
  <si>
    <t>FM38</t>
  </si>
  <si>
    <t>34+6</t>
  </si>
  <si>
    <t>FM39</t>
  </si>
  <si>
    <t>Ferrous, Vit D</t>
  </si>
  <si>
    <t>FM40</t>
  </si>
  <si>
    <t>Endometriosis</t>
  </si>
  <si>
    <t>28+4</t>
  </si>
  <si>
    <t>V active on CTG, all movements on scan v pronounced</t>
  </si>
  <si>
    <t>FM41</t>
  </si>
  <si>
    <t>Vitamin D</t>
  </si>
  <si>
    <t>Good views, large movements only</t>
  </si>
  <si>
    <t>FM42</t>
  </si>
  <si>
    <t>Labetolol, nifedipine, aspirin</t>
  </si>
  <si>
    <t>30+6</t>
  </si>
  <si>
    <t>FM43</t>
  </si>
  <si>
    <t>25+3</t>
  </si>
  <si>
    <t>FM44</t>
  </si>
  <si>
    <t>FM45</t>
  </si>
  <si>
    <t>PVB</t>
  </si>
  <si>
    <t>FM46</t>
  </si>
  <si>
    <t>Quiet baby</t>
  </si>
  <si>
    <t>FM47</t>
  </si>
  <si>
    <t>34+4</t>
  </si>
  <si>
    <t>FM48</t>
  </si>
  <si>
    <t>27+4</t>
  </si>
  <si>
    <t>FM49</t>
  </si>
  <si>
    <t>Fibroid, previous eclampsia</t>
  </si>
  <si>
    <t>28+2</t>
  </si>
  <si>
    <t>FM50</t>
  </si>
  <si>
    <t>32+4</t>
  </si>
  <si>
    <t>FM51</t>
  </si>
  <si>
    <t>APH</t>
  </si>
  <si>
    <t>33+4</t>
  </si>
  <si>
    <t>FM52</t>
  </si>
  <si>
    <t>29+2</t>
  </si>
  <si>
    <t>Oblique cep</t>
  </si>
  <si>
    <t>Hiccups</t>
  </si>
  <si>
    <t>FM53</t>
  </si>
  <si>
    <t>Microprolactinoma, DM Type 1, Graves</t>
  </si>
  <si>
    <t>Insulin, thyroxine</t>
  </si>
  <si>
    <t>FM54</t>
  </si>
  <si>
    <t>Salbutamol</t>
  </si>
  <si>
    <t>soft movements</t>
  </si>
  <si>
    <t>FM55</t>
  </si>
  <si>
    <t>32+2</t>
  </si>
  <si>
    <t>FM56</t>
  </si>
  <si>
    <t>Sickle cell trait</t>
  </si>
  <si>
    <t>active, hiccups</t>
  </si>
  <si>
    <t>FM57</t>
  </si>
  <si>
    <t>FM58</t>
  </si>
  <si>
    <t>shallow breathing, quiet baby</t>
  </si>
  <si>
    <t>FM59</t>
  </si>
  <si>
    <t>Quiet</t>
  </si>
  <si>
    <t>FM60</t>
  </si>
  <si>
    <t>PAPPA low</t>
  </si>
  <si>
    <t>28+1</t>
  </si>
  <si>
    <t>FM61</t>
  </si>
  <si>
    <t>Metformin, insulin, vit D</t>
  </si>
  <si>
    <t>Poor views</t>
  </si>
  <si>
    <t>SP Code</t>
  </si>
  <si>
    <t>missing actograph trace</t>
  </si>
  <si>
    <t>missing data</t>
  </si>
  <si>
    <t>missing actograph</t>
  </si>
  <si>
    <t>some doubt about SP number, could be 39</t>
  </si>
  <si>
    <t>Good views, large movements only. some doubt about SP number, could be 38</t>
  </si>
  <si>
    <t>BM seen</t>
  </si>
  <si>
    <t>GM seen</t>
  </si>
  <si>
    <t>SM seen</t>
  </si>
  <si>
    <t>BM detected</t>
  </si>
  <si>
    <t>GM detected</t>
  </si>
  <si>
    <t>SM detected</t>
  </si>
  <si>
    <t>Scan duration (s)</t>
  </si>
  <si>
    <t># ROIs</t>
  </si>
  <si>
    <t>ratio of ROIs to FM seen</t>
  </si>
  <si>
    <t>Total FM s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14" fontId="0" fillId="4" borderId="0" xfId="0" applyNumberFormat="1" applyFill="1"/>
    <xf numFmtId="164" fontId="0" fillId="4" borderId="0" xfId="0" applyNumberFormat="1" applyFill="1"/>
    <xf numFmtId="0" fontId="0" fillId="4" borderId="0" xfId="0" applyFill="1"/>
    <xf numFmtId="1" fontId="0" fillId="4" borderId="0" xfId="0" applyNumberFormat="1" applyFill="1"/>
    <xf numFmtId="2" fontId="0" fillId="4" borderId="0" xfId="0" applyNumberFormat="1" applyFill="1"/>
    <xf numFmtId="0" fontId="0" fillId="5" borderId="0" xfId="0" applyFill="1"/>
    <xf numFmtId="14" fontId="0" fillId="6" borderId="0" xfId="0" applyNumberFormat="1" applyFill="1"/>
    <xf numFmtId="0" fontId="0" fillId="6" borderId="0" xfId="0" applyFill="1"/>
    <xf numFmtId="164" fontId="0" fillId="6" borderId="0" xfId="0" applyNumberFormat="1" applyFill="1"/>
    <xf numFmtId="1" fontId="0" fillId="6" borderId="0" xfId="0" applyNumberFormat="1" applyFill="1"/>
    <xf numFmtId="2" fontId="0" fillId="6" borderId="0" xfId="0" applyNumberFormat="1" applyFill="1"/>
    <xf numFmtId="0" fontId="0" fillId="7" borderId="0" xfId="0" applyFill="1"/>
    <xf numFmtId="164" fontId="0" fillId="7" borderId="0" xfId="0" applyNumberFormat="1" applyFill="1"/>
    <xf numFmtId="0" fontId="0" fillId="8" borderId="0" xfId="0" applyFill="1"/>
    <xf numFmtId="0" fontId="0" fillId="7" borderId="0" xfId="0" applyFill="1" applyAlignment="1">
      <alignment horizontal="right"/>
    </xf>
    <xf numFmtId="0" fontId="1" fillId="2" borderId="0" xfId="0" applyFont="1" applyFill="1" applyAlignment="1">
      <alignment horizontal="right"/>
    </xf>
    <xf numFmtId="0" fontId="0" fillId="3" borderId="0" xfId="0" applyFill="1" applyAlignment="1">
      <alignment horizontal="right"/>
    </xf>
    <xf numFmtId="0" fontId="0" fillId="0" borderId="0" xfId="0" applyAlignment="1">
      <alignment horizontal="right"/>
    </xf>
    <xf numFmtId="16" fontId="0" fillId="0" borderId="0" xfId="0" applyNumberFormat="1"/>
    <xf numFmtId="49" fontId="0" fillId="0" borderId="0" xfId="0" applyNumberFormat="1" applyAlignment="1">
      <alignment horizontal="left" vertical="top" wrapText="1"/>
    </xf>
    <xf numFmtId="0" fontId="0" fillId="0" borderId="0" xfId="0" applyFont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9" fontId="0" fillId="0" borderId="0" xfId="0" applyNumberFormat="1" applyFont="1"/>
    <xf numFmtId="2" fontId="0" fillId="0" borderId="0" xfId="0" applyNumberFormat="1" applyFont="1"/>
    <xf numFmtId="1" fontId="0" fillId="0" borderId="0" xfId="0" applyNumberFormat="1" applyFont="1" applyFill="1"/>
    <xf numFmtId="1" fontId="0" fillId="0" borderId="0" xfId="0" applyNumberFormat="1" applyFill="1"/>
    <xf numFmtId="49" fontId="4" fillId="3" borderId="1" xfId="0" applyNumberFormat="1" applyFont="1" applyFill="1" applyBorder="1" applyAlignment="1">
      <alignment horizontal="left" vertical="top" wrapText="1"/>
    </xf>
    <xf numFmtId="49" fontId="4" fillId="8" borderId="1" xfId="0" applyNumberFormat="1" applyFont="1" applyFill="1" applyBorder="1" applyAlignment="1">
      <alignment horizontal="left" vertical="top" wrapText="1"/>
    </xf>
    <xf numFmtId="1" fontId="4" fillId="10" borderId="1" xfId="0" applyNumberFormat="1" applyFont="1" applyFill="1" applyBorder="1" applyAlignment="1">
      <alignment horizontal="left" vertical="top" wrapText="1"/>
    </xf>
    <xf numFmtId="49" fontId="3" fillId="10" borderId="1" xfId="0" applyNumberFormat="1" applyFont="1" applyFill="1" applyBorder="1" applyAlignment="1">
      <alignment horizontal="left" vertical="top" wrapText="1"/>
    </xf>
    <xf numFmtId="49" fontId="3" fillId="9" borderId="1" xfId="0" applyNumberFormat="1" applyFont="1" applyFill="1" applyBorder="1" applyAlignment="1">
      <alignment horizontal="left" vertical="top" wrapText="1"/>
    </xf>
    <xf numFmtId="2" fontId="3" fillId="9" borderId="1" xfId="0" applyNumberFormat="1" applyFont="1" applyFill="1" applyBorder="1" applyAlignment="1">
      <alignment horizontal="left" vertical="top" wrapText="1"/>
    </xf>
    <xf numFmtId="0" fontId="0" fillId="3" borderId="2" xfId="0" applyFont="1" applyFill="1" applyBorder="1" applyAlignment="1">
      <alignment horizontal="center"/>
    </xf>
    <xf numFmtId="164" fontId="0" fillId="8" borderId="0" xfId="0" applyNumberFormat="1" applyFont="1" applyFill="1" applyBorder="1" applyAlignment="1">
      <alignment horizontal="left"/>
    </xf>
    <xf numFmtId="0" fontId="0" fillId="8" borderId="0" xfId="0" applyFont="1" applyFill="1" applyBorder="1" applyAlignment="1">
      <alignment horizontal="left"/>
    </xf>
    <xf numFmtId="1" fontId="0" fillId="8" borderId="0" xfId="0" applyNumberFormat="1" applyFont="1" applyFill="1" applyBorder="1" applyAlignment="1">
      <alignment horizontal="left"/>
    </xf>
    <xf numFmtId="2" fontId="0" fillId="8" borderId="0" xfId="0" applyNumberFormat="1" applyFont="1" applyFill="1" applyBorder="1" applyAlignment="1">
      <alignment horizontal="left"/>
    </xf>
    <xf numFmtId="1" fontId="0" fillId="10" borderId="0" xfId="0" applyNumberFormat="1" applyFont="1" applyFill="1" applyBorder="1" applyAlignment="1">
      <alignment horizontal="left"/>
    </xf>
    <xf numFmtId="0" fontId="0" fillId="10" borderId="0" xfId="0" applyFont="1" applyFill="1" applyBorder="1" applyAlignment="1">
      <alignment horizontal="left"/>
    </xf>
    <xf numFmtId="0" fontId="0" fillId="9" borderId="0" xfId="0" applyFont="1" applyFill="1" applyBorder="1" applyAlignment="1">
      <alignment horizontal="left"/>
    </xf>
    <xf numFmtId="2" fontId="0" fillId="9" borderId="0" xfId="0" applyNumberFormat="1" applyFont="1" applyFill="1" applyBorder="1" applyAlignment="1">
      <alignment horizontal="left"/>
    </xf>
    <xf numFmtId="0" fontId="2" fillId="9" borderId="0" xfId="0" applyFont="1" applyFill="1" applyBorder="1" applyAlignment="1">
      <alignment horizontal="left"/>
    </xf>
    <xf numFmtId="0" fontId="2" fillId="10" borderId="0" xfId="0" applyFont="1" applyFill="1" applyBorder="1" applyAlignment="1">
      <alignment horizontal="left"/>
    </xf>
    <xf numFmtId="164" fontId="0" fillId="8" borderId="3" xfId="0" applyNumberFormat="1" applyFont="1" applyFill="1" applyBorder="1" applyAlignment="1">
      <alignment horizontal="left"/>
    </xf>
    <xf numFmtId="0" fontId="0" fillId="8" borderId="3" xfId="0" applyFont="1" applyFill="1" applyBorder="1" applyAlignment="1">
      <alignment horizontal="left"/>
    </xf>
    <xf numFmtId="1" fontId="0" fillId="8" borderId="3" xfId="0" applyNumberFormat="1" applyFont="1" applyFill="1" applyBorder="1" applyAlignment="1">
      <alignment horizontal="left"/>
    </xf>
    <xf numFmtId="2" fontId="0" fillId="8" borderId="3" xfId="0" applyNumberFormat="1" applyFont="1" applyFill="1" applyBorder="1" applyAlignment="1">
      <alignment horizontal="left"/>
    </xf>
    <xf numFmtId="1" fontId="0" fillId="10" borderId="3" xfId="0" applyNumberFormat="1" applyFont="1" applyFill="1" applyBorder="1" applyAlignment="1">
      <alignment horizontal="left"/>
    </xf>
    <xf numFmtId="0" fontId="0" fillId="10" borderId="3" xfId="0" applyFont="1" applyFill="1" applyBorder="1" applyAlignment="1">
      <alignment horizontal="left"/>
    </xf>
    <xf numFmtId="2" fontId="0" fillId="9" borderId="3" xfId="0" applyNumberFormat="1" applyFont="1" applyFill="1" applyBorder="1" applyAlignment="1">
      <alignment horizontal="left"/>
    </xf>
    <xf numFmtId="0" fontId="0" fillId="9" borderId="3" xfId="0" applyFont="1" applyFill="1" applyBorder="1" applyAlignment="1">
      <alignment horizontal="left"/>
    </xf>
    <xf numFmtId="164" fontId="5" fillId="8" borderId="0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2"/>
  <sheetViews>
    <sheetView workbookViewId="0">
      <selection activeCell="AK45" sqref="A1:AK62"/>
    </sheetView>
  </sheetViews>
  <sheetFormatPr defaultColWidth="8.85546875" defaultRowHeight="15" x14ac:dyDescent="0.25"/>
  <cols>
    <col min="1" max="1" width="5.7109375" bestFit="1" customWidth="1"/>
    <col min="2" max="2" width="21.28515625" customWidth="1"/>
    <col min="3" max="3" width="8.42578125" style="23" customWidth="1"/>
    <col min="4" max="4" width="10.7109375" bestFit="1" customWidth="1"/>
    <col min="5" max="5" width="4.7109375" customWidth="1"/>
    <col min="6" max="6" width="6.85546875" customWidth="1"/>
    <col min="7" max="7" width="15.42578125" customWidth="1"/>
    <col min="8" max="8" width="8.7109375" customWidth="1"/>
    <col min="9" max="9" width="7.42578125" customWidth="1"/>
    <col min="10" max="10" width="4.85546875" customWidth="1"/>
    <col min="11" max="11" width="35.7109375" customWidth="1"/>
    <col min="12" max="12" width="28" customWidth="1"/>
    <col min="13" max="13" width="28.28515625" customWidth="1"/>
    <col min="14" max="14" width="10.7109375" customWidth="1"/>
    <col min="15" max="15" width="10.42578125" customWidth="1"/>
    <col min="16" max="16" width="11.7109375" customWidth="1"/>
    <col min="17" max="17" width="12.140625" customWidth="1"/>
    <col min="18" max="18" width="4.42578125" customWidth="1"/>
    <col min="19" max="19" width="5" customWidth="1"/>
    <col min="20" max="20" width="8" customWidth="1"/>
    <col min="21" max="21" width="4.7109375" customWidth="1"/>
    <col min="22" max="22" width="6.28515625" customWidth="1"/>
    <col min="23" max="23" width="4.7109375" customWidth="1"/>
    <col min="24" max="24" width="7.7109375" customWidth="1"/>
    <col min="25" max="25" width="5" customWidth="1"/>
    <col min="26" max="26" width="12.42578125" customWidth="1"/>
    <col min="27" max="29" width="4.42578125" customWidth="1"/>
    <col min="30" max="30" width="7.140625" customWidth="1"/>
    <col min="31" max="31" width="14.42578125" customWidth="1"/>
    <col min="32" max="32" width="14.140625" customWidth="1"/>
    <col min="33" max="33" width="5" customWidth="1"/>
    <col min="34" max="34" width="22" customWidth="1"/>
    <col min="35" max="35" width="15.42578125" customWidth="1"/>
    <col min="36" max="36" width="13.7109375" customWidth="1"/>
    <col min="37" max="37" width="96" customWidth="1"/>
  </cols>
  <sheetData>
    <row r="1" spans="1:37" ht="15.75" x14ac:dyDescent="0.25">
      <c r="A1" s="1" t="s">
        <v>0</v>
      </c>
      <c r="B1" s="1" t="s">
        <v>1</v>
      </c>
      <c r="C1" s="21" t="s">
        <v>222</v>
      </c>
      <c r="D1" s="1" t="s">
        <v>2</v>
      </c>
      <c r="E1" s="2" t="s">
        <v>3</v>
      </c>
      <c r="F1" s="1" t="s">
        <v>4</v>
      </c>
      <c r="G1" s="1" t="s">
        <v>5</v>
      </c>
      <c r="H1" s="3" t="s">
        <v>6</v>
      </c>
      <c r="I1" s="4" t="s">
        <v>7</v>
      </c>
      <c r="J1" s="2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2" t="s">
        <v>16</v>
      </c>
      <c r="S1" s="2" t="s">
        <v>17</v>
      </c>
      <c r="T1" s="1" t="s">
        <v>18</v>
      </c>
      <c r="U1" s="3" t="s">
        <v>19</v>
      </c>
      <c r="V1" s="4" t="s">
        <v>20</v>
      </c>
      <c r="W1" s="4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2" t="s">
        <v>31</v>
      </c>
      <c r="AH1" s="1" t="s">
        <v>32</v>
      </c>
      <c r="AI1" s="1" t="s">
        <v>33</v>
      </c>
      <c r="AJ1" s="2" t="s">
        <v>34</v>
      </c>
      <c r="AK1" s="1" t="s">
        <v>35</v>
      </c>
    </row>
    <row r="2" spans="1:37" x14ac:dyDescent="0.25">
      <c r="A2" s="5" t="s">
        <v>36</v>
      </c>
      <c r="B2" s="5" t="s">
        <v>37</v>
      </c>
      <c r="C2" s="22">
        <v>0</v>
      </c>
      <c r="D2" s="6">
        <v>42208</v>
      </c>
      <c r="E2" s="7">
        <v>26.284931506849315</v>
      </c>
      <c r="F2" s="8">
        <v>0</v>
      </c>
      <c r="G2" s="8" t="s">
        <v>38</v>
      </c>
      <c r="H2" s="9">
        <v>55</v>
      </c>
      <c r="I2" s="10">
        <v>1.61</v>
      </c>
      <c r="J2" s="7">
        <f>H2/(I2*I2)</f>
        <v>21.218317194552675</v>
      </c>
      <c r="K2" s="11" t="s">
        <v>39</v>
      </c>
      <c r="L2" s="11" t="s">
        <v>40</v>
      </c>
      <c r="M2" s="11" t="s">
        <v>41</v>
      </c>
      <c r="N2" s="12">
        <v>42286</v>
      </c>
      <c r="O2" s="13" t="s">
        <v>42</v>
      </c>
      <c r="P2" s="13" t="s">
        <v>43</v>
      </c>
      <c r="Q2" s="13" t="s">
        <v>44</v>
      </c>
      <c r="R2" s="14"/>
      <c r="S2" s="14">
        <v>4.9000000000000004</v>
      </c>
      <c r="T2" s="13">
        <v>2.12</v>
      </c>
      <c r="U2" s="15">
        <v>39</v>
      </c>
      <c r="V2" s="16">
        <v>0.92</v>
      </c>
      <c r="W2" s="16">
        <f>T2/V2</f>
        <v>2.3043478260869565</v>
      </c>
      <c r="X2" s="13">
        <v>44</v>
      </c>
      <c r="Y2" s="13">
        <v>1247</v>
      </c>
      <c r="Z2" s="17">
        <v>5</v>
      </c>
      <c r="AA2" s="17">
        <v>135</v>
      </c>
      <c r="AB2" s="17">
        <v>1</v>
      </c>
      <c r="AC2" s="17">
        <v>0</v>
      </c>
      <c r="AD2" s="17">
        <v>0</v>
      </c>
      <c r="AE2" s="17">
        <v>4</v>
      </c>
      <c r="AF2" s="17">
        <v>0</v>
      </c>
      <c r="AG2" s="18">
        <v>7</v>
      </c>
      <c r="AH2" s="17">
        <v>12</v>
      </c>
      <c r="AI2" s="17">
        <v>0.12867090523766272</v>
      </c>
      <c r="AJ2" s="18">
        <v>12.867090523766272</v>
      </c>
      <c r="AK2" s="19"/>
    </row>
    <row r="3" spans="1:37" x14ac:dyDescent="0.25">
      <c r="A3" s="5" t="s">
        <v>45</v>
      </c>
      <c r="B3" s="5" t="s">
        <v>37</v>
      </c>
      <c r="C3" s="22">
        <v>1</v>
      </c>
      <c r="D3" s="6">
        <v>42208</v>
      </c>
      <c r="E3" s="7">
        <v>28.597260273972601</v>
      </c>
      <c r="F3" s="8">
        <v>0</v>
      </c>
      <c r="G3" s="8" t="s">
        <v>46</v>
      </c>
      <c r="H3" s="9"/>
      <c r="I3" s="10"/>
      <c r="J3" s="7"/>
      <c r="K3" s="11" t="s">
        <v>47</v>
      </c>
      <c r="L3" s="11" t="s">
        <v>41</v>
      </c>
      <c r="M3" s="11" t="s">
        <v>48</v>
      </c>
      <c r="N3" s="12">
        <v>42309</v>
      </c>
      <c r="O3" s="13" t="s">
        <v>49</v>
      </c>
      <c r="P3" s="13" t="s">
        <v>50</v>
      </c>
      <c r="Q3" s="13" t="s">
        <v>51</v>
      </c>
      <c r="R3" s="14">
        <v>8.1</v>
      </c>
      <c r="S3" s="14">
        <v>3.1</v>
      </c>
      <c r="T3" s="13">
        <v>1.21</v>
      </c>
      <c r="U3" s="15">
        <v>31</v>
      </c>
      <c r="V3" s="16">
        <v>1.37</v>
      </c>
      <c r="W3" s="16">
        <f t="shared" ref="W3:W9" si="0">T3/V3</f>
        <v>0.88321167883211671</v>
      </c>
      <c r="X3" s="13">
        <v>0.1</v>
      </c>
      <c r="Y3" s="13">
        <v>442</v>
      </c>
      <c r="Z3" s="17">
        <v>0</v>
      </c>
      <c r="AA3" s="17">
        <v>145</v>
      </c>
      <c r="AB3" s="17">
        <v>0</v>
      </c>
      <c r="AC3" s="17">
        <v>0</v>
      </c>
      <c r="AD3" s="17">
        <v>0</v>
      </c>
      <c r="AE3" s="17">
        <v>0</v>
      </c>
      <c r="AF3" s="17">
        <v>28</v>
      </c>
      <c r="AG3" s="18">
        <v>5.7</v>
      </c>
      <c r="AH3" s="20" t="s">
        <v>52</v>
      </c>
      <c r="AI3" s="20">
        <v>9.0281771132834962E-2</v>
      </c>
      <c r="AJ3" s="18">
        <v>9.0281771132834958</v>
      </c>
      <c r="AK3" s="19"/>
    </row>
    <row r="4" spans="1:37" x14ac:dyDescent="0.25">
      <c r="A4" s="5" t="s">
        <v>53</v>
      </c>
      <c r="B4" s="5" t="s">
        <v>37</v>
      </c>
      <c r="C4" s="22">
        <v>23</v>
      </c>
      <c r="D4" s="6">
        <v>42212</v>
      </c>
      <c r="E4" s="7">
        <v>30.260273972602739</v>
      </c>
      <c r="F4" s="8">
        <v>1</v>
      </c>
      <c r="G4" s="8" t="s">
        <v>38</v>
      </c>
      <c r="H4" s="9">
        <v>50</v>
      </c>
      <c r="I4" s="10">
        <v>1.54</v>
      </c>
      <c r="J4" s="7">
        <f t="shared" ref="J4:J9" si="1">H4/(I4*I4)</f>
        <v>21.0828132906055</v>
      </c>
      <c r="K4" s="11" t="s">
        <v>54</v>
      </c>
      <c r="L4" s="11" t="s">
        <v>55</v>
      </c>
      <c r="M4" s="11" t="s">
        <v>41</v>
      </c>
      <c r="N4" s="12">
        <v>42313</v>
      </c>
      <c r="O4" s="13" t="s">
        <v>49</v>
      </c>
      <c r="P4" s="13" t="s">
        <v>50</v>
      </c>
      <c r="Q4" s="13" t="s">
        <v>44</v>
      </c>
      <c r="R4" s="14">
        <v>29</v>
      </c>
      <c r="S4" s="14">
        <v>8.8000000000000007</v>
      </c>
      <c r="T4" s="13">
        <v>1.86</v>
      </c>
      <c r="U4" s="15">
        <v>41</v>
      </c>
      <c r="V4" s="16">
        <v>1.1399999999999999</v>
      </c>
      <c r="W4" s="16">
        <f t="shared" si="0"/>
        <v>1.6315789473684212</v>
      </c>
      <c r="X4" s="13">
        <v>79</v>
      </c>
      <c r="Y4" s="13">
        <v>941</v>
      </c>
      <c r="Z4" s="17">
        <v>65</v>
      </c>
      <c r="AA4" s="17">
        <v>147</v>
      </c>
      <c r="AB4" s="17">
        <v>1</v>
      </c>
      <c r="AC4" s="17">
        <v>0</v>
      </c>
      <c r="AD4" s="17">
        <v>0</v>
      </c>
      <c r="AE4" s="17">
        <v>4</v>
      </c>
      <c r="AF4" s="17">
        <v>0</v>
      </c>
      <c r="AG4" s="18">
        <v>8.4</v>
      </c>
      <c r="AH4" s="17">
        <v>10</v>
      </c>
      <c r="AI4" s="17">
        <v>0.48505728380967911</v>
      </c>
      <c r="AJ4" s="18">
        <v>48.505728380967909</v>
      </c>
      <c r="AK4" s="19"/>
    </row>
    <row r="5" spans="1:37" x14ac:dyDescent="0.25">
      <c r="A5" s="5" t="s">
        <v>56</v>
      </c>
      <c r="B5" s="5" t="s">
        <v>37</v>
      </c>
      <c r="C5" s="22">
        <v>24</v>
      </c>
      <c r="D5" s="6">
        <v>42212</v>
      </c>
      <c r="E5" s="7">
        <v>27.093150684931508</v>
      </c>
      <c r="F5" s="8">
        <v>1</v>
      </c>
      <c r="G5" s="8" t="s">
        <v>57</v>
      </c>
      <c r="H5" s="9">
        <v>80</v>
      </c>
      <c r="I5" s="10">
        <v>1.63</v>
      </c>
      <c r="J5" s="7">
        <f t="shared" si="1"/>
        <v>30.110278896458279</v>
      </c>
      <c r="K5" s="11" t="s">
        <v>58</v>
      </c>
      <c r="L5" s="11" t="s">
        <v>41</v>
      </c>
      <c r="M5" s="11" t="s">
        <v>59</v>
      </c>
      <c r="N5" s="12">
        <v>42280</v>
      </c>
      <c r="O5" s="13" t="s">
        <v>60</v>
      </c>
      <c r="P5" s="13" t="s">
        <v>43</v>
      </c>
      <c r="Q5" s="13" t="s">
        <v>61</v>
      </c>
      <c r="R5" s="14">
        <v>15.9</v>
      </c>
      <c r="S5" s="14">
        <v>4.9000000000000004</v>
      </c>
      <c r="T5" s="13">
        <v>2.48</v>
      </c>
      <c r="U5" s="15">
        <v>49</v>
      </c>
      <c r="V5" s="16">
        <v>1.21</v>
      </c>
      <c r="W5" s="16">
        <f t="shared" si="0"/>
        <v>2.049586776859504</v>
      </c>
      <c r="X5" s="13">
        <v>34</v>
      </c>
      <c r="Y5" s="13">
        <v>1454</v>
      </c>
      <c r="Z5" s="17">
        <v>35</v>
      </c>
      <c r="AA5" s="17">
        <v>140</v>
      </c>
      <c r="AB5" s="17">
        <v>1</v>
      </c>
      <c r="AC5" s="17">
        <v>0</v>
      </c>
      <c r="AD5" s="17">
        <v>0</v>
      </c>
      <c r="AE5" s="17">
        <v>6</v>
      </c>
      <c r="AF5" s="17">
        <v>0</v>
      </c>
      <c r="AG5" s="18">
        <v>8.4</v>
      </c>
      <c r="AH5" s="17">
        <v>20</v>
      </c>
      <c r="AI5" s="17">
        <v>0.38026026702720972</v>
      </c>
      <c r="AJ5" s="18">
        <v>38.026026702720969</v>
      </c>
      <c r="AK5" s="19"/>
    </row>
    <row r="6" spans="1:37" x14ac:dyDescent="0.25">
      <c r="A6" s="5" t="s">
        <v>62</v>
      </c>
      <c r="B6" s="5" t="s">
        <v>37</v>
      </c>
      <c r="C6" s="22">
        <v>4</v>
      </c>
      <c r="D6" s="6">
        <v>42213</v>
      </c>
      <c r="E6" s="7">
        <v>29.504109589041096</v>
      </c>
      <c r="F6" s="8">
        <v>0</v>
      </c>
      <c r="G6" s="8" t="s">
        <v>57</v>
      </c>
      <c r="H6" s="9">
        <v>62</v>
      </c>
      <c r="I6" s="10">
        <v>1.55</v>
      </c>
      <c r="J6" s="7">
        <f t="shared" si="1"/>
        <v>25.806451612903224</v>
      </c>
      <c r="K6" s="11" t="s">
        <v>63</v>
      </c>
      <c r="L6" s="11" t="s">
        <v>64</v>
      </c>
      <c r="M6" s="11"/>
      <c r="N6" s="12">
        <v>42318</v>
      </c>
      <c r="O6" s="13" t="s">
        <v>65</v>
      </c>
      <c r="P6" s="13" t="s">
        <v>50</v>
      </c>
      <c r="Q6" s="13" t="s">
        <v>66</v>
      </c>
      <c r="R6" s="14">
        <v>14.2</v>
      </c>
      <c r="S6" s="14">
        <v>4.4000000000000004</v>
      </c>
      <c r="T6" s="13">
        <v>2.02</v>
      </c>
      <c r="U6" s="15">
        <v>30</v>
      </c>
      <c r="V6" s="16">
        <v>0.81</v>
      </c>
      <c r="W6" s="16">
        <f t="shared" si="0"/>
        <v>2.4938271604938271</v>
      </c>
      <c r="X6" s="13">
        <v>42</v>
      </c>
      <c r="Y6" s="13">
        <v>766</v>
      </c>
      <c r="Z6" s="17">
        <v>4</v>
      </c>
      <c r="AA6" s="17">
        <v>142</v>
      </c>
      <c r="AB6" s="17">
        <v>6</v>
      </c>
      <c r="AC6" s="17">
        <v>1</v>
      </c>
      <c r="AD6" s="17">
        <v>2</v>
      </c>
      <c r="AE6" s="17">
        <v>8</v>
      </c>
      <c r="AF6" s="17">
        <v>0</v>
      </c>
      <c r="AG6" s="18">
        <v>8.6999999999999993</v>
      </c>
      <c r="AH6" s="17">
        <v>30</v>
      </c>
      <c r="AI6" s="17">
        <v>0.74422207876049062</v>
      </c>
      <c r="AJ6" s="18">
        <v>74.422207876049058</v>
      </c>
      <c r="AK6" s="19"/>
    </row>
    <row r="7" spans="1:37" x14ac:dyDescent="0.25">
      <c r="A7" s="5" t="s">
        <v>67</v>
      </c>
      <c r="B7" s="5" t="s">
        <v>37</v>
      </c>
      <c r="C7" s="22">
        <v>5</v>
      </c>
      <c r="D7" s="6">
        <v>42214</v>
      </c>
      <c r="E7" s="7">
        <v>29.186301369863013</v>
      </c>
      <c r="F7" s="8">
        <v>1</v>
      </c>
      <c r="G7" s="8" t="s">
        <v>57</v>
      </c>
      <c r="H7" s="9">
        <v>74</v>
      </c>
      <c r="I7" s="10">
        <v>1.7</v>
      </c>
      <c r="J7" s="7">
        <f t="shared" si="1"/>
        <v>25.605536332179934</v>
      </c>
      <c r="K7" s="11" t="s">
        <v>41</v>
      </c>
      <c r="L7" s="11" t="s">
        <v>40</v>
      </c>
      <c r="M7" s="11" t="s">
        <v>41</v>
      </c>
      <c r="N7" s="12">
        <v>42253</v>
      </c>
      <c r="O7" s="13" t="s">
        <v>68</v>
      </c>
      <c r="P7" s="13" t="s">
        <v>43</v>
      </c>
      <c r="Q7" s="13" t="s">
        <v>44</v>
      </c>
      <c r="R7" s="14">
        <v>16.899999999999999</v>
      </c>
      <c r="S7" s="14">
        <v>4.9000000000000004</v>
      </c>
      <c r="T7" s="13">
        <v>2.35</v>
      </c>
      <c r="U7" s="15">
        <v>38</v>
      </c>
      <c r="V7" s="16">
        <v>0.94</v>
      </c>
      <c r="W7" s="16">
        <f t="shared" si="0"/>
        <v>2.5000000000000004</v>
      </c>
      <c r="X7" s="13">
        <v>23</v>
      </c>
      <c r="Y7" s="13">
        <v>2205</v>
      </c>
      <c r="Z7" s="17">
        <v>0</v>
      </c>
      <c r="AA7" s="17">
        <v>148</v>
      </c>
      <c r="AB7" s="17">
        <v>3</v>
      </c>
      <c r="AC7" s="17">
        <v>0</v>
      </c>
      <c r="AD7" s="17">
        <v>0</v>
      </c>
      <c r="AE7" s="17">
        <v>9</v>
      </c>
      <c r="AF7" s="17">
        <v>0</v>
      </c>
      <c r="AG7" s="18">
        <v>7.9</v>
      </c>
      <c r="AH7" s="17">
        <v>14</v>
      </c>
      <c r="AI7" s="17">
        <v>0.34682422451994094</v>
      </c>
      <c r="AJ7" s="18">
        <v>34.682422451994093</v>
      </c>
      <c r="AK7" s="19"/>
    </row>
    <row r="8" spans="1:37" x14ac:dyDescent="0.25">
      <c r="A8" s="5" t="s">
        <v>69</v>
      </c>
      <c r="B8" s="5" t="s">
        <v>37</v>
      </c>
      <c r="C8" s="22">
        <v>6</v>
      </c>
      <c r="D8" s="6">
        <v>42214</v>
      </c>
      <c r="E8" s="7">
        <v>32.19178082191781</v>
      </c>
      <c r="F8" s="8">
        <v>0</v>
      </c>
      <c r="G8" s="8" t="s">
        <v>38</v>
      </c>
      <c r="H8" s="9">
        <v>78</v>
      </c>
      <c r="I8" s="10">
        <v>1.63</v>
      </c>
      <c r="J8" s="7">
        <f t="shared" si="1"/>
        <v>29.357521924046825</v>
      </c>
      <c r="K8" s="11" t="s">
        <v>70</v>
      </c>
      <c r="L8" s="11" t="s">
        <v>71</v>
      </c>
      <c r="M8" s="11" t="s">
        <v>72</v>
      </c>
      <c r="N8" s="12">
        <v>42298</v>
      </c>
      <c r="O8" s="13" t="s">
        <v>73</v>
      </c>
      <c r="P8" s="13" t="s">
        <v>74</v>
      </c>
      <c r="Q8" s="13" t="s">
        <v>44</v>
      </c>
      <c r="R8" s="14">
        <v>14.8</v>
      </c>
      <c r="S8" s="14">
        <v>8</v>
      </c>
      <c r="T8" s="13">
        <v>2.35</v>
      </c>
      <c r="U8" s="15">
        <v>43</v>
      </c>
      <c r="V8" s="16">
        <v>1.08</v>
      </c>
      <c r="W8" s="16">
        <f t="shared" si="0"/>
        <v>2.175925925925926</v>
      </c>
      <c r="X8" s="13">
        <v>97</v>
      </c>
      <c r="Y8" s="13">
        <v>1456</v>
      </c>
      <c r="Z8" s="17">
        <v>53</v>
      </c>
      <c r="AA8" s="17">
        <v>144</v>
      </c>
      <c r="AB8" s="17">
        <v>3</v>
      </c>
      <c r="AC8" s="17">
        <v>0</v>
      </c>
      <c r="AD8" s="17">
        <v>0</v>
      </c>
      <c r="AE8" s="17">
        <v>4</v>
      </c>
      <c r="AF8" s="17">
        <v>0</v>
      </c>
      <c r="AG8" s="18">
        <v>8.4</v>
      </c>
      <c r="AH8" s="17">
        <v>24</v>
      </c>
      <c r="AI8" s="17">
        <v>0.33420184123675528</v>
      </c>
      <c r="AJ8" s="18">
        <v>33.420184123675526</v>
      </c>
      <c r="AK8" s="19"/>
    </row>
    <row r="9" spans="1:37" x14ac:dyDescent="0.25">
      <c r="A9" s="5" t="s">
        <v>75</v>
      </c>
      <c r="B9" s="5" t="s">
        <v>37</v>
      </c>
      <c r="C9" s="22">
        <v>7</v>
      </c>
      <c r="D9" s="6">
        <v>42214</v>
      </c>
      <c r="E9" s="7">
        <v>24.605479452054794</v>
      </c>
      <c r="F9" s="8">
        <v>0</v>
      </c>
      <c r="G9" s="8" t="s">
        <v>38</v>
      </c>
      <c r="H9" s="9">
        <v>50</v>
      </c>
      <c r="I9" s="10">
        <v>1.58</v>
      </c>
      <c r="J9" s="7">
        <f t="shared" si="1"/>
        <v>20.028841531805796</v>
      </c>
      <c r="K9" s="11" t="s">
        <v>41</v>
      </c>
      <c r="L9" s="11" t="s">
        <v>76</v>
      </c>
      <c r="M9" s="11" t="s">
        <v>77</v>
      </c>
      <c r="N9" s="12">
        <v>42299</v>
      </c>
      <c r="O9" s="13" t="s">
        <v>78</v>
      </c>
      <c r="P9" s="13" t="s">
        <v>43</v>
      </c>
      <c r="Q9" s="13" t="s">
        <v>44</v>
      </c>
      <c r="R9" s="14">
        <v>14.3</v>
      </c>
      <c r="S9" s="14">
        <v>4.8</v>
      </c>
      <c r="T9" s="13">
        <v>1.76</v>
      </c>
      <c r="U9" s="15">
        <v>28</v>
      </c>
      <c r="V9" s="16">
        <v>0.99</v>
      </c>
      <c r="W9" s="16">
        <f t="shared" si="0"/>
        <v>1.7777777777777779</v>
      </c>
      <c r="X9" s="13">
        <v>59</v>
      </c>
      <c r="Y9" s="13">
        <v>1138</v>
      </c>
      <c r="Z9" s="17">
        <v>63</v>
      </c>
      <c r="AA9" s="17">
        <v>153</v>
      </c>
      <c r="AB9" s="17">
        <v>2</v>
      </c>
      <c r="AC9" s="17">
        <v>2</v>
      </c>
      <c r="AD9" s="17">
        <v>0</v>
      </c>
      <c r="AE9" s="17">
        <v>5</v>
      </c>
      <c r="AF9" s="17">
        <v>0</v>
      </c>
      <c r="AG9" s="18">
        <v>9.6</v>
      </c>
      <c r="AH9" s="17">
        <v>18</v>
      </c>
      <c r="AI9" s="17">
        <v>0.27500000000000002</v>
      </c>
      <c r="AJ9" s="18">
        <v>27.500000000000004</v>
      </c>
      <c r="AK9" s="19"/>
    </row>
    <row r="10" spans="1:37" x14ac:dyDescent="0.25">
      <c r="A10" s="5" t="s">
        <v>79</v>
      </c>
      <c r="B10" s="5"/>
      <c r="C10" s="22">
        <v>8</v>
      </c>
      <c r="D10" s="6">
        <v>42233</v>
      </c>
      <c r="E10" s="7">
        <v>20.895890410958906</v>
      </c>
      <c r="F10" s="8">
        <v>1</v>
      </c>
      <c r="G10" s="8" t="s">
        <v>38</v>
      </c>
      <c r="H10" s="9">
        <v>79</v>
      </c>
      <c r="I10" s="10">
        <v>1.72</v>
      </c>
      <c r="J10" s="7">
        <f t="shared" ref="J10:J41" si="2">H10/(I10*I10)</f>
        <v>26.703623580313685</v>
      </c>
      <c r="K10" s="11" t="s">
        <v>41</v>
      </c>
      <c r="L10" s="11" t="s">
        <v>80</v>
      </c>
      <c r="M10" s="11" t="s">
        <v>41</v>
      </c>
      <c r="N10" s="12">
        <v>42278</v>
      </c>
      <c r="O10" s="13" t="s">
        <v>81</v>
      </c>
      <c r="P10" s="13" t="s">
        <v>43</v>
      </c>
      <c r="Q10" s="13" t="s">
        <v>44</v>
      </c>
      <c r="R10" s="14">
        <v>16.899999999999999</v>
      </c>
      <c r="S10" s="14">
        <v>5.4</v>
      </c>
      <c r="T10" s="13">
        <v>1.78</v>
      </c>
      <c r="U10" s="15">
        <v>39</v>
      </c>
      <c r="V10" s="16">
        <v>0.76</v>
      </c>
      <c r="W10" s="16">
        <f t="shared" ref="W10:W41" si="3">T10/V10</f>
        <v>2.3421052631578947</v>
      </c>
      <c r="X10" s="13">
        <v>63</v>
      </c>
      <c r="Y10" s="13">
        <v>2391</v>
      </c>
      <c r="Z10" s="17">
        <v>17</v>
      </c>
      <c r="AA10" s="17">
        <v>145</v>
      </c>
      <c r="AB10" s="17">
        <v>3</v>
      </c>
      <c r="AC10" s="17">
        <v>1</v>
      </c>
      <c r="AD10" s="17">
        <v>0</v>
      </c>
      <c r="AE10" s="17">
        <v>8</v>
      </c>
      <c r="AF10" s="17">
        <v>6</v>
      </c>
      <c r="AG10" s="18">
        <v>9.5</v>
      </c>
      <c r="AH10" s="17">
        <v>12</v>
      </c>
      <c r="AI10" s="17">
        <f>AI8/(AI9+AI8)</f>
        <v>0.54858967687668858</v>
      </c>
      <c r="AJ10" s="18">
        <v>54.858967687668859</v>
      </c>
      <c r="AK10" s="19"/>
    </row>
    <row r="11" spans="1:37" x14ac:dyDescent="0.25">
      <c r="A11" s="5" t="s">
        <v>82</v>
      </c>
      <c r="B11" s="5" t="s">
        <v>223</v>
      </c>
      <c r="C11" s="22">
        <v>9</v>
      </c>
      <c r="D11" s="6">
        <v>42234</v>
      </c>
      <c r="E11" s="7">
        <v>33.632876712328766</v>
      </c>
      <c r="F11" s="8">
        <v>0</v>
      </c>
      <c r="G11" s="8" t="s">
        <v>46</v>
      </c>
      <c r="H11" s="9">
        <v>62</v>
      </c>
      <c r="I11" s="10">
        <v>1.61</v>
      </c>
      <c r="J11" s="7">
        <f t="shared" si="2"/>
        <v>23.9188302920412</v>
      </c>
      <c r="K11" s="11" t="s">
        <v>83</v>
      </c>
      <c r="L11" s="11" t="s">
        <v>41</v>
      </c>
      <c r="M11" s="11" t="s">
        <v>84</v>
      </c>
      <c r="N11" s="12">
        <v>42299</v>
      </c>
      <c r="O11" s="13" t="s">
        <v>85</v>
      </c>
      <c r="P11" s="13" t="s">
        <v>43</v>
      </c>
      <c r="Q11" s="13" t="s">
        <v>44</v>
      </c>
      <c r="R11" s="14">
        <v>15.3</v>
      </c>
      <c r="S11" s="14">
        <v>4.9000000000000004</v>
      </c>
      <c r="T11" s="13">
        <v>2.02</v>
      </c>
      <c r="U11" s="15">
        <v>35</v>
      </c>
      <c r="V11" s="16">
        <v>0.97</v>
      </c>
      <c r="W11" s="16">
        <f t="shared" si="3"/>
        <v>2.0824742268041239</v>
      </c>
      <c r="X11" s="13">
        <v>63</v>
      </c>
      <c r="Y11" s="13">
        <v>1721</v>
      </c>
      <c r="Z11" s="17">
        <v>8</v>
      </c>
      <c r="AA11" s="17">
        <v>139</v>
      </c>
      <c r="AB11" s="17">
        <v>6</v>
      </c>
      <c r="AC11" s="17">
        <v>2</v>
      </c>
      <c r="AD11" s="17">
        <v>0</v>
      </c>
      <c r="AE11" s="17">
        <v>16</v>
      </c>
      <c r="AF11" s="17">
        <v>0</v>
      </c>
      <c r="AG11" s="18">
        <v>12</v>
      </c>
      <c r="AH11" s="17">
        <v>16</v>
      </c>
      <c r="AI11" s="17"/>
      <c r="AJ11" s="18"/>
      <c r="AK11" s="19"/>
    </row>
    <row r="12" spans="1:37" x14ac:dyDescent="0.25">
      <c r="A12" s="5" t="s">
        <v>86</v>
      </c>
      <c r="B12" s="5"/>
      <c r="C12" s="22">
        <v>10</v>
      </c>
      <c r="D12" s="6">
        <v>42234</v>
      </c>
      <c r="E12" s="7">
        <v>36.854794520547948</v>
      </c>
      <c r="F12" s="8">
        <v>1</v>
      </c>
      <c r="G12" s="8" t="s">
        <v>87</v>
      </c>
      <c r="H12" s="9">
        <v>60</v>
      </c>
      <c r="I12" s="10">
        <v>1.5</v>
      </c>
      <c r="J12" s="7">
        <f t="shared" si="2"/>
        <v>26.666666666666668</v>
      </c>
      <c r="K12" s="11" t="s">
        <v>41</v>
      </c>
      <c r="L12" s="11" t="s">
        <v>88</v>
      </c>
      <c r="M12" s="11" t="s">
        <v>41</v>
      </c>
      <c r="N12" s="12">
        <v>42290</v>
      </c>
      <c r="O12" s="13" t="s">
        <v>89</v>
      </c>
      <c r="P12" s="13" t="s">
        <v>43</v>
      </c>
      <c r="Q12" s="13" t="s">
        <v>61</v>
      </c>
      <c r="R12" s="14">
        <v>12.3</v>
      </c>
      <c r="S12" s="14">
        <v>5.8</v>
      </c>
      <c r="T12" s="13">
        <v>1.98</v>
      </c>
      <c r="U12" s="15">
        <v>54</v>
      </c>
      <c r="V12" s="16">
        <v>1.4</v>
      </c>
      <c r="W12" s="16">
        <f t="shared" si="3"/>
        <v>1.4142857142857144</v>
      </c>
      <c r="X12" s="13">
        <v>25</v>
      </c>
      <c r="Y12" s="13">
        <v>1739</v>
      </c>
      <c r="Z12" s="17">
        <v>69</v>
      </c>
      <c r="AA12" s="17">
        <v>141</v>
      </c>
      <c r="AB12" s="17">
        <v>2</v>
      </c>
      <c r="AC12" s="17">
        <v>1</v>
      </c>
      <c r="AD12" s="17">
        <v>0</v>
      </c>
      <c r="AE12" s="17">
        <v>9</v>
      </c>
      <c r="AF12" s="17">
        <v>0</v>
      </c>
      <c r="AG12" s="18">
        <v>8.4</v>
      </c>
      <c r="AH12" s="17">
        <v>14</v>
      </c>
      <c r="AI12" s="17">
        <v>0.19201920192019201</v>
      </c>
      <c r="AJ12" s="18">
        <v>19.201920192019202</v>
      </c>
      <c r="AK12" s="19"/>
    </row>
    <row r="13" spans="1:37" x14ac:dyDescent="0.25">
      <c r="A13" s="5" t="s">
        <v>90</v>
      </c>
      <c r="B13" s="5"/>
      <c r="C13" s="22">
        <v>11</v>
      </c>
      <c r="D13" s="6">
        <v>42235</v>
      </c>
      <c r="E13" s="7">
        <v>24.769863013698629</v>
      </c>
      <c r="F13" s="8">
        <v>0</v>
      </c>
      <c r="G13" s="8" t="s">
        <v>57</v>
      </c>
      <c r="H13" s="9">
        <v>103</v>
      </c>
      <c r="I13" s="10">
        <v>1.64</v>
      </c>
      <c r="J13" s="7">
        <f t="shared" si="2"/>
        <v>38.295657346817379</v>
      </c>
      <c r="K13" s="11" t="s">
        <v>91</v>
      </c>
      <c r="L13" s="11" t="s">
        <v>41</v>
      </c>
      <c r="M13" s="11" t="s">
        <v>92</v>
      </c>
      <c r="N13" s="12">
        <v>42316</v>
      </c>
      <c r="O13" s="13" t="s">
        <v>93</v>
      </c>
      <c r="P13" s="13" t="s">
        <v>43</v>
      </c>
      <c r="Q13" s="13" t="s">
        <v>61</v>
      </c>
      <c r="R13" s="14">
        <v>14.8</v>
      </c>
      <c r="S13" s="14">
        <v>5.4</v>
      </c>
      <c r="T13" s="13">
        <v>1.86</v>
      </c>
      <c r="U13" s="15">
        <v>45</v>
      </c>
      <c r="V13" s="16">
        <v>1.1100000000000001</v>
      </c>
      <c r="W13" s="16">
        <f t="shared" si="3"/>
        <v>1.6756756756756757</v>
      </c>
      <c r="X13" s="13">
        <v>93</v>
      </c>
      <c r="Y13" s="13">
        <v>1473</v>
      </c>
      <c r="Z13" s="17">
        <v>12</v>
      </c>
      <c r="AA13" s="17">
        <v>150</v>
      </c>
      <c r="AB13" s="17">
        <v>3</v>
      </c>
      <c r="AC13" s="17">
        <v>1</v>
      </c>
      <c r="AD13" s="17">
        <v>0</v>
      </c>
      <c r="AE13" s="17">
        <v>6</v>
      </c>
      <c r="AF13" s="17">
        <v>0</v>
      </c>
      <c r="AG13" s="18">
        <v>8.6999999999999993</v>
      </c>
      <c r="AH13" s="17">
        <v>10</v>
      </c>
      <c r="AI13" s="17">
        <v>0.39348370927318294</v>
      </c>
      <c r="AJ13" s="18">
        <v>39.348370927318292</v>
      </c>
      <c r="AK13" s="19"/>
    </row>
    <row r="14" spans="1:37" x14ac:dyDescent="0.25">
      <c r="A14" s="5" t="s">
        <v>94</v>
      </c>
      <c r="B14" s="5"/>
      <c r="C14" s="22">
        <v>12</v>
      </c>
      <c r="D14" s="6">
        <v>42235</v>
      </c>
      <c r="E14" s="7">
        <v>36.534246575342465</v>
      </c>
      <c r="F14" s="8">
        <v>1</v>
      </c>
      <c r="G14" s="8" t="s">
        <v>87</v>
      </c>
      <c r="H14" s="9">
        <v>45</v>
      </c>
      <c r="I14" s="10">
        <v>1.5</v>
      </c>
      <c r="J14" s="7">
        <f t="shared" si="2"/>
        <v>20</v>
      </c>
      <c r="K14" s="11" t="s">
        <v>41</v>
      </c>
      <c r="L14" s="11" t="s">
        <v>41</v>
      </c>
      <c r="M14" s="11" t="s">
        <v>41</v>
      </c>
      <c r="N14" s="12">
        <v>42278</v>
      </c>
      <c r="O14" s="13" t="s">
        <v>95</v>
      </c>
      <c r="P14" s="13" t="s">
        <v>43</v>
      </c>
      <c r="Q14" s="13" t="s">
        <v>51</v>
      </c>
      <c r="R14" s="14">
        <v>15.7</v>
      </c>
      <c r="S14" s="14">
        <v>5.8</v>
      </c>
      <c r="T14" s="13">
        <v>2.25</v>
      </c>
      <c r="U14" s="15">
        <v>54</v>
      </c>
      <c r="V14" s="16">
        <v>1.01</v>
      </c>
      <c r="W14" s="16">
        <f t="shared" si="3"/>
        <v>2.2277227722772279</v>
      </c>
      <c r="X14" s="13">
        <v>27</v>
      </c>
      <c r="Y14" s="13">
        <v>2140</v>
      </c>
      <c r="Z14" s="17">
        <v>125</v>
      </c>
      <c r="AA14" s="17">
        <v>130</v>
      </c>
      <c r="AB14" s="17">
        <v>2</v>
      </c>
      <c r="AC14" s="17">
        <v>1</v>
      </c>
      <c r="AD14" s="17">
        <v>0</v>
      </c>
      <c r="AE14" s="17">
        <v>11</v>
      </c>
      <c r="AF14" s="17">
        <v>0</v>
      </c>
      <c r="AG14" s="18">
        <v>9.9</v>
      </c>
      <c r="AH14" s="17">
        <v>12</v>
      </c>
      <c r="AI14" s="17">
        <v>0.14295700803914715</v>
      </c>
      <c r="AJ14" s="18">
        <v>14.295700803914716</v>
      </c>
      <c r="AK14" s="19"/>
    </row>
    <row r="15" spans="1:37" x14ac:dyDescent="0.25">
      <c r="A15" s="5" t="s">
        <v>96</v>
      </c>
      <c r="B15" s="5"/>
      <c r="C15" s="22">
        <v>13</v>
      </c>
      <c r="D15" s="6">
        <v>42235</v>
      </c>
      <c r="E15" s="7">
        <v>26.104109589041094</v>
      </c>
      <c r="F15" s="8">
        <v>2</v>
      </c>
      <c r="G15" s="8" t="s">
        <v>46</v>
      </c>
      <c r="H15" s="9">
        <v>45</v>
      </c>
      <c r="I15" s="10">
        <v>1.54</v>
      </c>
      <c r="J15" s="7">
        <f t="shared" si="2"/>
        <v>18.974531961544947</v>
      </c>
      <c r="K15" s="11" t="s">
        <v>58</v>
      </c>
      <c r="L15" s="11" t="s">
        <v>41</v>
      </c>
      <c r="M15" s="11" t="s">
        <v>72</v>
      </c>
      <c r="N15" s="12">
        <v>42286</v>
      </c>
      <c r="O15" s="13" t="s">
        <v>97</v>
      </c>
      <c r="P15" s="13" t="s">
        <v>43</v>
      </c>
      <c r="Q15" s="13" t="s">
        <v>44</v>
      </c>
      <c r="R15" s="14">
        <v>12.7</v>
      </c>
      <c r="S15" s="14">
        <v>4.5999999999999996</v>
      </c>
      <c r="T15" s="13">
        <v>1.63</v>
      </c>
      <c r="U15" s="15">
        <v>45</v>
      </c>
      <c r="V15" s="16">
        <v>0.82</v>
      </c>
      <c r="W15" s="16">
        <f t="shared" si="3"/>
        <v>1.9878048780487805</v>
      </c>
      <c r="X15" s="13">
        <v>29</v>
      </c>
      <c r="Y15" s="13">
        <v>1909</v>
      </c>
      <c r="Z15" s="17">
        <v>120</v>
      </c>
      <c r="AA15" s="17">
        <v>142</v>
      </c>
      <c r="AB15" s="17">
        <v>3</v>
      </c>
      <c r="AC15" s="17">
        <v>0</v>
      </c>
      <c r="AD15" s="17">
        <v>0</v>
      </c>
      <c r="AE15" s="17">
        <v>5</v>
      </c>
      <c r="AF15" s="17">
        <v>0</v>
      </c>
      <c r="AG15" s="18">
        <v>10.7</v>
      </c>
      <c r="AH15" s="17">
        <v>10</v>
      </c>
      <c r="AI15" s="17">
        <v>0.67848206839032532</v>
      </c>
      <c r="AJ15" s="18">
        <v>67.848206839032528</v>
      </c>
      <c r="AK15" s="19"/>
    </row>
    <row r="16" spans="1:37" x14ac:dyDescent="0.25">
      <c r="A16" s="5" t="s">
        <v>98</v>
      </c>
      <c r="B16" s="5"/>
      <c r="C16" s="22">
        <v>14</v>
      </c>
      <c r="D16" s="6">
        <v>42235</v>
      </c>
      <c r="E16" s="7">
        <v>20.082191780821919</v>
      </c>
      <c r="F16" s="8">
        <v>0</v>
      </c>
      <c r="G16" s="8" t="s">
        <v>38</v>
      </c>
      <c r="H16" s="9">
        <v>66</v>
      </c>
      <c r="I16" s="10">
        <v>1.61</v>
      </c>
      <c r="J16" s="7">
        <f t="shared" si="2"/>
        <v>25.461980633463213</v>
      </c>
      <c r="K16" s="11" t="s">
        <v>41</v>
      </c>
      <c r="L16" s="11" t="s">
        <v>76</v>
      </c>
      <c r="M16" s="11" t="s">
        <v>99</v>
      </c>
      <c r="N16" s="12">
        <v>42288</v>
      </c>
      <c r="O16" s="13" t="s">
        <v>100</v>
      </c>
      <c r="P16" s="13" t="s">
        <v>43</v>
      </c>
      <c r="Q16" s="13" t="s">
        <v>61</v>
      </c>
      <c r="R16" s="14">
        <v>14.4</v>
      </c>
      <c r="S16" s="14">
        <v>4.5</v>
      </c>
      <c r="T16" s="16">
        <v>2.33</v>
      </c>
      <c r="U16" s="15">
        <v>54</v>
      </c>
      <c r="V16" s="16">
        <v>0.94</v>
      </c>
      <c r="W16" s="16">
        <f t="shared" si="3"/>
        <v>2.4787234042553195</v>
      </c>
      <c r="X16" s="13">
        <v>52</v>
      </c>
      <c r="Y16" s="13">
        <v>2028</v>
      </c>
      <c r="Z16" s="17">
        <v>129</v>
      </c>
      <c r="AA16" s="17">
        <v>153</v>
      </c>
      <c r="AB16" s="17">
        <v>3</v>
      </c>
      <c r="AC16" s="17">
        <v>2</v>
      </c>
      <c r="AD16" s="17">
        <v>0</v>
      </c>
      <c r="AE16" s="17">
        <v>6</v>
      </c>
      <c r="AF16" s="17">
        <v>13</v>
      </c>
      <c r="AG16" s="18">
        <v>5.4</v>
      </c>
      <c r="AH16" s="17">
        <v>20</v>
      </c>
      <c r="AI16" s="17">
        <v>0.29622358239981522</v>
      </c>
      <c r="AJ16" s="18">
        <v>29.622358239981523</v>
      </c>
      <c r="AK16" s="19"/>
    </row>
    <row r="17" spans="1:37" x14ac:dyDescent="0.25">
      <c r="A17" s="5" t="s">
        <v>101</v>
      </c>
      <c r="B17" s="5"/>
      <c r="C17" s="22">
        <v>15</v>
      </c>
      <c r="D17" s="6">
        <v>42235</v>
      </c>
      <c r="E17" s="7">
        <v>34.208219178082189</v>
      </c>
      <c r="F17" s="8">
        <v>0</v>
      </c>
      <c r="G17" s="8" t="s">
        <v>38</v>
      </c>
      <c r="H17" s="9">
        <v>74</v>
      </c>
      <c r="I17" s="10">
        <v>1.7</v>
      </c>
      <c r="J17" s="7">
        <f t="shared" si="2"/>
        <v>25.605536332179934</v>
      </c>
      <c r="K17" s="11" t="s">
        <v>41</v>
      </c>
      <c r="L17" s="11" t="s">
        <v>41</v>
      </c>
      <c r="M17" s="11" t="s">
        <v>41</v>
      </c>
      <c r="N17" s="12">
        <v>42293</v>
      </c>
      <c r="O17" s="13" t="s">
        <v>89</v>
      </c>
      <c r="P17" s="13" t="s">
        <v>43</v>
      </c>
      <c r="Q17" s="13" t="s">
        <v>44</v>
      </c>
      <c r="R17" s="14">
        <v>11.7</v>
      </c>
      <c r="S17" s="14">
        <v>3.4</v>
      </c>
      <c r="T17" s="16">
        <v>1.36</v>
      </c>
      <c r="U17" s="15">
        <v>54</v>
      </c>
      <c r="V17" s="16">
        <v>0.92</v>
      </c>
      <c r="W17" s="16">
        <f t="shared" si="3"/>
        <v>1.4782608695652175</v>
      </c>
      <c r="X17" s="13">
        <v>62</v>
      </c>
      <c r="Y17" s="13">
        <v>2004</v>
      </c>
      <c r="Z17" s="17">
        <v>18</v>
      </c>
      <c r="AA17" s="17">
        <v>136</v>
      </c>
      <c r="AB17" s="17">
        <v>3</v>
      </c>
      <c r="AC17" s="17">
        <v>2</v>
      </c>
      <c r="AD17" s="17">
        <v>0</v>
      </c>
      <c r="AE17" s="17">
        <v>10</v>
      </c>
      <c r="AF17" s="17">
        <v>0</v>
      </c>
      <c r="AG17" s="18">
        <v>11.1</v>
      </c>
      <c r="AH17" s="17">
        <v>10</v>
      </c>
      <c r="AI17" s="17">
        <v>0.54318798247444189</v>
      </c>
      <c r="AJ17" s="18">
        <v>54.318798247444192</v>
      </c>
      <c r="AK17" s="19"/>
    </row>
    <row r="18" spans="1:37" x14ac:dyDescent="0.25">
      <c r="A18" s="5" t="s">
        <v>106</v>
      </c>
      <c r="B18" s="5"/>
      <c r="C18" s="22">
        <v>16</v>
      </c>
      <c r="D18" s="6">
        <v>42240</v>
      </c>
      <c r="E18" s="7">
        <v>38.676712328767124</v>
      </c>
      <c r="F18" s="8">
        <v>3</v>
      </c>
      <c r="G18" s="8" t="s">
        <v>38</v>
      </c>
      <c r="H18" s="9">
        <v>61</v>
      </c>
      <c r="I18" s="10">
        <v>1.67</v>
      </c>
      <c r="J18" s="7">
        <f t="shared" si="2"/>
        <v>21.872422819032593</v>
      </c>
      <c r="K18" s="11" t="s">
        <v>107</v>
      </c>
      <c r="L18" s="11" t="s">
        <v>41</v>
      </c>
      <c r="M18" s="11" t="s">
        <v>108</v>
      </c>
      <c r="N18" s="12">
        <v>42319</v>
      </c>
      <c r="O18" s="13" t="s">
        <v>109</v>
      </c>
      <c r="P18" s="13" t="s">
        <v>43</v>
      </c>
      <c r="Q18" s="13" t="s">
        <v>44</v>
      </c>
      <c r="R18" s="14">
        <v>14.5</v>
      </c>
      <c r="S18" s="14">
        <v>4.8</v>
      </c>
      <c r="T18" s="16">
        <v>1.89</v>
      </c>
      <c r="U18" s="15">
        <v>31.6</v>
      </c>
      <c r="V18" s="16">
        <v>1.01</v>
      </c>
      <c r="W18" s="16">
        <f t="shared" si="3"/>
        <v>1.8712871287128712</v>
      </c>
      <c r="X18" s="13">
        <v>38</v>
      </c>
      <c r="Y18" s="13">
        <v>1191</v>
      </c>
      <c r="Z18" s="17">
        <v>66</v>
      </c>
      <c r="AA18" s="17">
        <v>134</v>
      </c>
      <c r="AB18" s="17">
        <v>1</v>
      </c>
      <c r="AC18" s="17">
        <v>0</v>
      </c>
      <c r="AD18" s="17">
        <v>0</v>
      </c>
      <c r="AE18" s="17">
        <v>5</v>
      </c>
      <c r="AF18" s="17">
        <v>0</v>
      </c>
      <c r="AG18" s="18">
        <v>8.6</v>
      </c>
      <c r="AH18" s="17">
        <v>10</v>
      </c>
      <c r="AI18" s="17">
        <v>0.39466777179168394</v>
      </c>
      <c r="AJ18" s="18">
        <v>39.466777179168396</v>
      </c>
      <c r="AK18" s="19"/>
    </row>
    <row r="19" spans="1:37" x14ac:dyDescent="0.25">
      <c r="A19" s="5" t="s">
        <v>110</v>
      </c>
      <c r="B19" s="5"/>
      <c r="C19" s="22">
        <v>17</v>
      </c>
      <c r="D19" s="6">
        <v>42241</v>
      </c>
      <c r="E19" s="7">
        <v>32.243835616438353</v>
      </c>
      <c r="F19" s="8">
        <v>0</v>
      </c>
      <c r="G19" s="8" t="s">
        <v>38</v>
      </c>
      <c r="H19" s="9">
        <v>78</v>
      </c>
      <c r="I19" s="10">
        <v>1.64</v>
      </c>
      <c r="J19" s="7">
        <f t="shared" si="2"/>
        <v>29.000594883997625</v>
      </c>
      <c r="K19" s="11" t="s">
        <v>41</v>
      </c>
      <c r="L19" s="11" t="s">
        <v>41</v>
      </c>
      <c r="M19" s="11" t="s">
        <v>41</v>
      </c>
      <c r="N19" s="12">
        <v>42322</v>
      </c>
      <c r="O19" s="13" t="s">
        <v>93</v>
      </c>
      <c r="P19" s="13" t="s">
        <v>43</v>
      </c>
      <c r="Q19" s="13" t="s">
        <v>61</v>
      </c>
      <c r="R19" s="14">
        <v>13</v>
      </c>
      <c r="S19" s="14">
        <v>4</v>
      </c>
      <c r="T19" s="16">
        <v>1.7</v>
      </c>
      <c r="U19" s="15">
        <v>39</v>
      </c>
      <c r="V19" s="16">
        <v>1.33</v>
      </c>
      <c r="W19" s="16">
        <f t="shared" si="3"/>
        <v>1.2781954887218043</v>
      </c>
      <c r="X19" s="13">
        <v>82</v>
      </c>
      <c r="Y19" s="13">
        <v>1369</v>
      </c>
      <c r="Z19" s="17">
        <v>84</v>
      </c>
      <c r="AA19" s="17">
        <v>129</v>
      </c>
      <c r="AB19" s="17">
        <v>6</v>
      </c>
      <c r="AC19" s="17">
        <v>0</v>
      </c>
      <c r="AD19" s="17">
        <v>0</v>
      </c>
      <c r="AE19" s="17">
        <v>19</v>
      </c>
      <c r="AF19" s="17">
        <v>0</v>
      </c>
      <c r="AG19" s="18">
        <v>9</v>
      </c>
      <c r="AH19" s="17">
        <v>20</v>
      </c>
      <c r="AI19" s="17">
        <v>0.56189151599443676</v>
      </c>
      <c r="AJ19" s="18">
        <v>56.189151599443676</v>
      </c>
      <c r="AK19" s="19"/>
    </row>
    <row r="20" spans="1:37" x14ac:dyDescent="0.25">
      <c r="A20" s="5" t="s">
        <v>111</v>
      </c>
      <c r="B20" s="5"/>
      <c r="C20" s="22">
        <v>18</v>
      </c>
      <c r="D20" s="6">
        <v>42241</v>
      </c>
      <c r="E20" s="7">
        <v>34.728767123287675</v>
      </c>
      <c r="F20" s="8">
        <v>0</v>
      </c>
      <c r="G20" s="8" t="s">
        <v>38</v>
      </c>
      <c r="H20" s="9">
        <v>100</v>
      </c>
      <c r="I20" s="10">
        <v>1.68</v>
      </c>
      <c r="J20" s="7">
        <f t="shared" si="2"/>
        <v>35.430839002267582</v>
      </c>
      <c r="K20" s="11" t="s">
        <v>41</v>
      </c>
      <c r="L20" s="11" t="s">
        <v>41</v>
      </c>
      <c r="M20" s="11" t="s">
        <v>41</v>
      </c>
      <c r="N20" s="12">
        <v>42284</v>
      </c>
      <c r="O20" s="13" t="s">
        <v>95</v>
      </c>
      <c r="P20" s="13" t="s">
        <v>43</v>
      </c>
      <c r="Q20" s="13" t="s">
        <v>61</v>
      </c>
      <c r="R20" s="14">
        <v>15.6</v>
      </c>
      <c r="S20" s="14">
        <v>8.1</v>
      </c>
      <c r="T20" s="16">
        <v>1.83</v>
      </c>
      <c r="U20" s="15">
        <v>43</v>
      </c>
      <c r="V20" s="16">
        <v>1.02</v>
      </c>
      <c r="W20" s="16">
        <f t="shared" si="3"/>
        <v>1.7941176470588236</v>
      </c>
      <c r="X20" s="13">
        <v>89</v>
      </c>
      <c r="Y20" s="13">
        <v>2769</v>
      </c>
      <c r="Z20" s="17">
        <v>0</v>
      </c>
      <c r="AA20" s="17">
        <v>150</v>
      </c>
      <c r="AB20" s="17">
        <v>3</v>
      </c>
      <c r="AC20" s="17">
        <v>0</v>
      </c>
      <c r="AD20" s="17">
        <v>0</v>
      </c>
      <c r="AE20" s="17">
        <v>6</v>
      </c>
      <c r="AF20" s="17">
        <v>0</v>
      </c>
      <c r="AG20" s="18">
        <v>8.4</v>
      </c>
      <c r="AH20" s="17">
        <v>16</v>
      </c>
      <c r="AI20" s="17">
        <v>0.68413801740872937</v>
      </c>
      <c r="AJ20" s="18">
        <v>68.413801740872941</v>
      </c>
      <c r="AK20" s="19"/>
    </row>
    <row r="21" spans="1:37" x14ac:dyDescent="0.25">
      <c r="A21" s="5" t="s">
        <v>112</v>
      </c>
      <c r="B21" s="5"/>
      <c r="C21" s="22">
        <v>19</v>
      </c>
      <c r="D21" s="6">
        <v>42241</v>
      </c>
      <c r="E21" s="7">
        <v>36.241095890410961</v>
      </c>
      <c r="F21" s="8">
        <v>2</v>
      </c>
      <c r="G21" s="8" t="s">
        <v>38</v>
      </c>
      <c r="H21" s="9">
        <v>83</v>
      </c>
      <c r="I21" s="10">
        <v>1.72</v>
      </c>
      <c r="J21" s="7">
        <f t="shared" si="2"/>
        <v>28.055705786911847</v>
      </c>
      <c r="K21" s="11" t="s">
        <v>41</v>
      </c>
      <c r="L21" s="11" t="s">
        <v>41</v>
      </c>
      <c r="M21" s="11" t="s">
        <v>41</v>
      </c>
      <c r="N21" s="12">
        <v>42306</v>
      </c>
      <c r="O21" s="13" t="s">
        <v>85</v>
      </c>
      <c r="P21" s="13" t="s">
        <v>43</v>
      </c>
      <c r="Q21" s="13" t="s">
        <v>44</v>
      </c>
      <c r="R21" s="14">
        <v>17.5</v>
      </c>
      <c r="S21" s="14">
        <v>5.5</v>
      </c>
      <c r="T21" s="16">
        <v>2.13</v>
      </c>
      <c r="U21" s="15">
        <v>35.9</v>
      </c>
      <c r="V21" s="16">
        <v>0.93</v>
      </c>
      <c r="W21" s="16">
        <f t="shared" si="3"/>
        <v>2.290322580645161</v>
      </c>
      <c r="X21" s="13">
        <v>95</v>
      </c>
      <c r="Y21" s="13">
        <v>2032</v>
      </c>
      <c r="Z21" s="17">
        <v>72</v>
      </c>
      <c r="AA21" s="17">
        <v>139</v>
      </c>
      <c r="AB21" s="17">
        <v>4</v>
      </c>
      <c r="AC21" s="17">
        <v>1</v>
      </c>
      <c r="AD21" s="17">
        <v>0</v>
      </c>
      <c r="AE21" s="17">
        <v>10</v>
      </c>
      <c r="AF21" s="17">
        <v>0</v>
      </c>
      <c r="AG21" s="18">
        <v>11.4</v>
      </c>
      <c r="AH21" s="17">
        <v>10</v>
      </c>
      <c r="AI21" s="17">
        <v>0.84858569051580701</v>
      </c>
      <c r="AJ21" s="18">
        <v>84.858569051580702</v>
      </c>
      <c r="AK21" s="19"/>
    </row>
    <row r="22" spans="1:37" x14ac:dyDescent="0.25">
      <c r="A22" s="5" t="s">
        <v>113</v>
      </c>
      <c r="B22" s="5"/>
      <c r="C22" s="22">
        <v>20</v>
      </c>
      <c r="D22" s="6">
        <v>42242</v>
      </c>
      <c r="E22" s="7">
        <v>39.545205479452058</v>
      </c>
      <c r="F22" s="8">
        <v>1</v>
      </c>
      <c r="G22" s="8" t="s">
        <v>87</v>
      </c>
      <c r="H22" s="9">
        <v>48</v>
      </c>
      <c r="I22" s="10">
        <v>1.5</v>
      </c>
      <c r="J22" s="7">
        <f t="shared" si="2"/>
        <v>21.333333333333332</v>
      </c>
      <c r="K22" s="11" t="s">
        <v>41</v>
      </c>
      <c r="L22" s="11" t="s">
        <v>114</v>
      </c>
      <c r="M22" s="11" t="s">
        <v>115</v>
      </c>
      <c r="N22" s="12">
        <v>42321</v>
      </c>
      <c r="O22" s="13" t="s">
        <v>109</v>
      </c>
      <c r="P22" s="13" t="s">
        <v>43</v>
      </c>
      <c r="Q22" s="13" t="s">
        <v>61</v>
      </c>
      <c r="R22" s="14">
        <v>15.8</v>
      </c>
      <c r="S22" s="14">
        <v>5.0999999999999996</v>
      </c>
      <c r="T22" s="16">
        <v>2.74</v>
      </c>
      <c r="U22" s="15">
        <v>35</v>
      </c>
      <c r="V22" s="16">
        <v>1.32</v>
      </c>
      <c r="W22" s="16">
        <f t="shared" si="3"/>
        <v>2.0757575757575757</v>
      </c>
      <c r="X22" s="13">
        <v>56</v>
      </c>
      <c r="Y22" s="13">
        <v>1276</v>
      </c>
      <c r="Z22" s="17">
        <v>42</v>
      </c>
      <c r="AA22" s="17">
        <v>139</v>
      </c>
      <c r="AB22" s="17">
        <v>1</v>
      </c>
      <c r="AC22" s="17">
        <v>0</v>
      </c>
      <c r="AD22" s="17">
        <v>0</v>
      </c>
      <c r="AE22" s="17">
        <v>9</v>
      </c>
      <c r="AF22" s="17">
        <v>0</v>
      </c>
      <c r="AG22" s="18">
        <v>10.199999999999999</v>
      </c>
      <c r="AH22" s="17">
        <v>10</v>
      </c>
      <c r="AI22" s="17">
        <v>0.19876033057851239</v>
      </c>
      <c r="AJ22" s="18">
        <v>19.876033057851238</v>
      </c>
      <c r="AK22" s="19"/>
    </row>
    <row r="23" spans="1:37" x14ac:dyDescent="0.25">
      <c r="A23" s="5" t="s">
        <v>116</v>
      </c>
      <c r="B23" s="5"/>
      <c r="C23" s="22">
        <v>21</v>
      </c>
      <c r="D23" s="6">
        <v>42242</v>
      </c>
      <c r="E23" s="7">
        <v>32.079452054794523</v>
      </c>
      <c r="F23" s="8">
        <v>0</v>
      </c>
      <c r="G23" s="8" t="s">
        <v>38</v>
      </c>
      <c r="H23" s="9">
        <v>82</v>
      </c>
      <c r="I23" s="10">
        <v>1.79</v>
      </c>
      <c r="J23" s="7">
        <f t="shared" si="2"/>
        <v>25.592209980961893</v>
      </c>
      <c r="K23" s="11" t="s">
        <v>41</v>
      </c>
      <c r="L23" s="11" t="s">
        <v>41</v>
      </c>
      <c r="M23" s="11" t="s">
        <v>41</v>
      </c>
      <c r="N23" s="12">
        <v>42311</v>
      </c>
      <c r="O23" s="13" t="s">
        <v>117</v>
      </c>
      <c r="P23" s="13" t="s">
        <v>43</v>
      </c>
      <c r="Q23" s="13" t="s">
        <v>61</v>
      </c>
      <c r="R23" s="14">
        <v>11.7</v>
      </c>
      <c r="S23" s="14">
        <v>4.9000000000000004</v>
      </c>
      <c r="T23" s="13">
        <v>2.29</v>
      </c>
      <c r="U23" s="15">
        <v>46</v>
      </c>
      <c r="V23" s="16">
        <v>0.97</v>
      </c>
      <c r="W23" s="16">
        <f t="shared" si="3"/>
        <v>2.3608247422680413</v>
      </c>
      <c r="X23" s="13">
        <v>53</v>
      </c>
      <c r="Y23" s="13">
        <v>1534</v>
      </c>
      <c r="Z23" s="17">
        <v>45</v>
      </c>
      <c r="AA23" s="17">
        <v>131</v>
      </c>
      <c r="AB23" s="17">
        <v>8</v>
      </c>
      <c r="AC23" s="17">
        <v>6</v>
      </c>
      <c r="AD23" s="17">
        <v>0</v>
      </c>
      <c r="AE23" s="17">
        <v>5</v>
      </c>
      <c r="AF23" s="17">
        <v>0</v>
      </c>
      <c r="AG23" s="18">
        <v>12.9</v>
      </c>
      <c r="AH23" s="17">
        <v>20</v>
      </c>
      <c r="AI23" s="17">
        <v>0.2137525122021246</v>
      </c>
      <c r="AJ23" s="18">
        <v>21.375251220212458</v>
      </c>
      <c r="AK23" s="19"/>
    </row>
    <row r="24" spans="1:37" x14ac:dyDescent="0.25">
      <c r="A24" s="5" t="s">
        <v>118</v>
      </c>
      <c r="B24" s="5"/>
      <c r="C24" s="22">
        <v>22</v>
      </c>
      <c r="D24" s="6">
        <v>42242</v>
      </c>
      <c r="E24" s="7">
        <v>23.117808219178084</v>
      </c>
      <c r="F24" s="8">
        <v>0</v>
      </c>
      <c r="G24" s="8" t="s">
        <v>57</v>
      </c>
      <c r="H24" s="9">
        <v>91</v>
      </c>
      <c r="I24" s="10">
        <v>1.73</v>
      </c>
      <c r="J24" s="7">
        <f t="shared" si="2"/>
        <v>30.405292525644022</v>
      </c>
      <c r="K24" s="11" t="s">
        <v>41</v>
      </c>
      <c r="L24" s="11" t="s">
        <v>119</v>
      </c>
      <c r="M24" s="11" t="s">
        <v>120</v>
      </c>
      <c r="N24" s="12">
        <v>42301</v>
      </c>
      <c r="O24" s="13" t="s">
        <v>121</v>
      </c>
      <c r="P24" s="13" t="s">
        <v>43</v>
      </c>
      <c r="Q24" s="13" t="s">
        <v>44</v>
      </c>
      <c r="R24" s="14">
        <v>16</v>
      </c>
      <c r="S24" s="14">
        <v>5.2</v>
      </c>
      <c r="T24" s="13">
        <v>1.71</v>
      </c>
      <c r="U24" s="15">
        <v>37.6</v>
      </c>
      <c r="V24" s="16">
        <v>0.97</v>
      </c>
      <c r="W24" s="16">
        <f t="shared" si="3"/>
        <v>1.7628865979381443</v>
      </c>
      <c r="X24" s="13">
        <v>35</v>
      </c>
      <c r="Y24" s="13">
        <v>1721</v>
      </c>
      <c r="Z24" s="17">
        <v>30</v>
      </c>
      <c r="AA24" s="17">
        <v>148</v>
      </c>
      <c r="AB24" s="17">
        <v>1</v>
      </c>
      <c r="AC24" s="17">
        <v>0</v>
      </c>
      <c r="AD24" s="17">
        <v>0</v>
      </c>
      <c r="AE24" s="17">
        <v>7</v>
      </c>
      <c r="AF24" s="17">
        <v>0</v>
      </c>
      <c r="AG24" s="18">
        <v>7</v>
      </c>
      <c r="AH24" s="17">
        <v>10</v>
      </c>
      <c r="AI24" s="17">
        <v>0.34436531210724758</v>
      </c>
      <c r="AJ24" s="18">
        <v>34.436531210724759</v>
      </c>
      <c r="AK24" s="19"/>
    </row>
    <row r="25" spans="1:37" x14ac:dyDescent="0.25">
      <c r="A25" s="5" t="s">
        <v>141</v>
      </c>
      <c r="B25" s="5"/>
      <c r="C25" s="22">
        <v>29</v>
      </c>
      <c r="D25" s="6">
        <v>42248</v>
      </c>
      <c r="E25" s="7">
        <v>41.750684931506846</v>
      </c>
      <c r="F25" s="8">
        <v>1</v>
      </c>
      <c r="G25" s="8" t="s">
        <v>142</v>
      </c>
      <c r="H25" s="9">
        <v>64</v>
      </c>
      <c r="I25" s="10">
        <v>1.62</v>
      </c>
      <c r="J25" s="7">
        <f t="shared" si="2"/>
        <v>24.386526444139609</v>
      </c>
      <c r="K25" s="11" t="s">
        <v>143</v>
      </c>
      <c r="L25" s="11" t="s">
        <v>144</v>
      </c>
      <c r="M25" s="11" t="s">
        <v>41</v>
      </c>
      <c r="N25" s="12">
        <v>42289</v>
      </c>
      <c r="O25" s="13" t="s">
        <v>105</v>
      </c>
      <c r="P25" s="13" t="s">
        <v>43</v>
      </c>
      <c r="Q25" s="13" t="s">
        <v>44</v>
      </c>
      <c r="R25" s="14">
        <v>11.4</v>
      </c>
      <c r="S25" s="14">
        <v>3.7</v>
      </c>
      <c r="T25" s="13">
        <v>1.66</v>
      </c>
      <c r="U25" s="15">
        <v>54.8</v>
      </c>
      <c r="V25" s="16">
        <v>0.92</v>
      </c>
      <c r="W25" s="16">
        <f t="shared" si="3"/>
        <v>1.8043478260869563</v>
      </c>
      <c r="X25" s="13">
        <v>42</v>
      </c>
      <c r="Y25" s="13">
        <v>2338</v>
      </c>
      <c r="Z25" s="17">
        <v>2</v>
      </c>
      <c r="AA25" s="17">
        <v>136</v>
      </c>
      <c r="AB25" s="17">
        <v>1</v>
      </c>
      <c r="AC25" s="17">
        <v>0</v>
      </c>
      <c r="AD25" s="17">
        <v>0</v>
      </c>
      <c r="AE25" s="17">
        <v>5</v>
      </c>
      <c r="AF25" s="17">
        <v>11</v>
      </c>
      <c r="AG25" s="18">
        <v>6.2</v>
      </c>
      <c r="AH25" s="17">
        <v>26</v>
      </c>
      <c r="AI25" s="17">
        <v>4.7107438016528926E-2</v>
      </c>
      <c r="AJ25" s="18">
        <v>4.7107438016528924</v>
      </c>
      <c r="AK25" s="19"/>
    </row>
    <row r="26" spans="1:37" x14ac:dyDescent="0.25">
      <c r="A26" s="5" t="s">
        <v>151</v>
      </c>
      <c r="B26" s="5"/>
      <c r="C26" s="22">
        <v>30</v>
      </c>
      <c r="D26" s="6">
        <v>42249</v>
      </c>
      <c r="E26" s="7">
        <v>30.402739726027399</v>
      </c>
      <c r="F26" s="8">
        <v>0</v>
      </c>
      <c r="G26" s="8" t="s">
        <v>38</v>
      </c>
      <c r="H26" s="9">
        <v>61.5</v>
      </c>
      <c r="I26" s="10">
        <v>1.63</v>
      </c>
      <c r="J26" s="7">
        <f t="shared" si="2"/>
        <v>23.147276901652305</v>
      </c>
      <c r="K26" s="11" t="s">
        <v>152</v>
      </c>
      <c r="L26" s="11" t="s">
        <v>41</v>
      </c>
      <c r="M26" s="11" t="s">
        <v>41</v>
      </c>
      <c r="N26" s="12">
        <v>42338</v>
      </c>
      <c r="O26" s="13" t="s">
        <v>153</v>
      </c>
      <c r="P26" s="13" t="s">
        <v>43</v>
      </c>
      <c r="Q26" s="13" t="s">
        <v>61</v>
      </c>
      <c r="R26" s="14">
        <v>15</v>
      </c>
      <c r="S26" s="14">
        <v>5.5</v>
      </c>
      <c r="T26" s="13">
        <v>1.84</v>
      </c>
      <c r="U26" s="15">
        <v>29.6</v>
      </c>
      <c r="V26" s="16">
        <v>1.1299999999999999</v>
      </c>
      <c r="W26" s="16">
        <f t="shared" si="3"/>
        <v>1.6283185840707968</v>
      </c>
      <c r="X26" s="13">
        <v>43.2</v>
      </c>
      <c r="Y26" s="13">
        <v>993</v>
      </c>
      <c r="Z26" s="17">
        <v>0</v>
      </c>
      <c r="AA26" s="17">
        <v>139</v>
      </c>
      <c r="AB26" s="17">
        <v>4</v>
      </c>
      <c r="AC26" s="17">
        <v>3</v>
      </c>
      <c r="AD26" s="17">
        <v>0</v>
      </c>
      <c r="AE26" s="17">
        <v>7</v>
      </c>
      <c r="AF26" s="17">
        <v>0</v>
      </c>
      <c r="AG26" s="18">
        <v>10.1</v>
      </c>
      <c r="AH26" s="17">
        <v>10</v>
      </c>
      <c r="AI26" s="17">
        <v>0.29230538022242258</v>
      </c>
      <c r="AJ26" s="18">
        <v>29.230538022242257</v>
      </c>
      <c r="AK26" s="19"/>
    </row>
    <row r="27" spans="1:37" x14ac:dyDescent="0.25">
      <c r="A27" s="5" t="s">
        <v>147</v>
      </c>
      <c r="B27" s="5"/>
      <c r="C27" s="22">
        <v>31</v>
      </c>
      <c r="D27" s="6">
        <v>42249</v>
      </c>
      <c r="E27" s="7">
        <v>35.249315068493154</v>
      </c>
      <c r="F27" s="8">
        <v>2</v>
      </c>
      <c r="G27" s="8" t="s">
        <v>57</v>
      </c>
      <c r="H27" s="9">
        <v>84</v>
      </c>
      <c r="I27" s="10">
        <v>1.67</v>
      </c>
      <c r="J27" s="7">
        <f t="shared" si="2"/>
        <v>30.119401914733409</v>
      </c>
      <c r="K27" s="11" t="s">
        <v>41</v>
      </c>
      <c r="L27" s="11" t="s">
        <v>148</v>
      </c>
      <c r="M27" s="11" t="s">
        <v>149</v>
      </c>
      <c r="N27" s="12">
        <v>42333</v>
      </c>
      <c r="O27" s="13" t="s">
        <v>73</v>
      </c>
      <c r="P27" s="13" t="s">
        <v>74</v>
      </c>
      <c r="Q27" s="13" t="s">
        <v>44</v>
      </c>
      <c r="R27" s="14">
        <v>18.100000000000001</v>
      </c>
      <c r="S27" s="14">
        <v>6.1</v>
      </c>
      <c r="T27" s="13">
        <v>1.97</v>
      </c>
      <c r="U27" s="15">
        <v>42.1</v>
      </c>
      <c r="V27" s="16">
        <v>1.05</v>
      </c>
      <c r="W27" s="16">
        <f t="shared" si="3"/>
        <v>1.8761904761904762</v>
      </c>
      <c r="X27" s="13">
        <v>72</v>
      </c>
      <c r="Y27" s="13">
        <v>1227</v>
      </c>
      <c r="Z27" s="17">
        <v>4</v>
      </c>
      <c r="AA27" s="17">
        <v>142</v>
      </c>
      <c r="AB27" s="17">
        <v>2</v>
      </c>
      <c r="AC27" s="17">
        <v>1</v>
      </c>
      <c r="AD27" s="17">
        <v>0</v>
      </c>
      <c r="AE27" s="17">
        <v>11</v>
      </c>
      <c r="AF27" s="17">
        <v>0</v>
      </c>
      <c r="AG27" s="18">
        <v>8.5</v>
      </c>
      <c r="AH27" s="17">
        <v>16</v>
      </c>
      <c r="AI27" s="17">
        <v>0.48406703134496831</v>
      </c>
      <c r="AJ27" s="18">
        <v>48.40670313449683</v>
      </c>
      <c r="AK27" s="19" t="s">
        <v>150</v>
      </c>
    </row>
    <row r="28" spans="1:37" x14ac:dyDescent="0.25">
      <c r="A28" s="5" t="s">
        <v>154</v>
      </c>
      <c r="B28" s="5"/>
      <c r="C28" s="22">
        <v>32</v>
      </c>
      <c r="D28" s="6">
        <v>42249</v>
      </c>
      <c r="E28" s="7">
        <v>31.016438356164382</v>
      </c>
      <c r="F28" s="8">
        <v>1</v>
      </c>
      <c r="G28" s="8" t="s">
        <v>46</v>
      </c>
      <c r="H28" s="9">
        <v>75.2</v>
      </c>
      <c r="I28" s="10">
        <v>1.52</v>
      </c>
      <c r="J28" s="7">
        <f t="shared" si="2"/>
        <v>32.548476454293628</v>
      </c>
      <c r="K28" s="11" t="s">
        <v>41</v>
      </c>
      <c r="L28" s="11" t="s">
        <v>41</v>
      </c>
      <c r="M28" s="11" t="s">
        <v>41</v>
      </c>
      <c r="N28" s="12">
        <v>42306</v>
      </c>
      <c r="O28" s="13" t="s">
        <v>155</v>
      </c>
      <c r="P28" s="13" t="s">
        <v>43</v>
      </c>
      <c r="Q28" s="13" t="s">
        <v>44</v>
      </c>
      <c r="R28" s="14">
        <v>11.4</v>
      </c>
      <c r="S28" s="14">
        <v>4.9000000000000004</v>
      </c>
      <c r="T28" s="13">
        <v>2.35</v>
      </c>
      <c r="U28" s="15">
        <v>43.9</v>
      </c>
      <c r="V28" s="16">
        <v>1.03</v>
      </c>
      <c r="W28" s="16">
        <f t="shared" si="3"/>
        <v>2.2815533980582523</v>
      </c>
      <c r="X28" s="13">
        <v>21.6</v>
      </c>
      <c r="Y28" s="13">
        <v>1675</v>
      </c>
      <c r="Z28" s="17">
        <v>30</v>
      </c>
      <c r="AA28" s="17">
        <v>133</v>
      </c>
      <c r="AB28" s="17">
        <v>2</v>
      </c>
      <c r="AC28" s="17">
        <v>2</v>
      </c>
      <c r="AD28" s="17">
        <v>0</v>
      </c>
      <c r="AE28" s="17">
        <v>8</v>
      </c>
      <c r="AF28" s="17">
        <v>0</v>
      </c>
      <c r="AG28" s="18">
        <v>9.9</v>
      </c>
      <c r="AH28" s="17">
        <v>12</v>
      </c>
      <c r="AI28" s="17">
        <v>0.22732049036777582</v>
      </c>
      <c r="AJ28" s="18">
        <v>22.732049036777582</v>
      </c>
      <c r="AK28" s="19" t="s">
        <v>156</v>
      </c>
    </row>
    <row r="29" spans="1:37" x14ac:dyDescent="0.25">
      <c r="A29" s="5" t="s">
        <v>157</v>
      </c>
      <c r="B29" s="5"/>
      <c r="C29" s="22">
        <v>33</v>
      </c>
      <c r="D29" s="6">
        <v>42249</v>
      </c>
      <c r="E29" s="7">
        <v>26.358904109589041</v>
      </c>
      <c r="F29" s="8">
        <v>0</v>
      </c>
      <c r="G29" s="8" t="s">
        <v>38</v>
      </c>
      <c r="H29" s="9">
        <v>70</v>
      </c>
      <c r="I29" s="10">
        <v>1.63</v>
      </c>
      <c r="J29" s="7">
        <f t="shared" si="2"/>
        <v>26.346494034400994</v>
      </c>
      <c r="K29" s="11" t="s">
        <v>41</v>
      </c>
      <c r="L29" s="11" t="s">
        <v>114</v>
      </c>
      <c r="M29" s="11" t="s">
        <v>115</v>
      </c>
      <c r="N29" s="12">
        <v>42307</v>
      </c>
      <c r="O29" s="13" t="s">
        <v>158</v>
      </c>
      <c r="P29" s="13" t="s">
        <v>43</v>
      </c>
      <c r="Q29" s="13" t="s">
        <v>61</v>
      </c>
      <c r="R29" s="14">
        <v>12.6</v>
      </c>
      <c r="S29" s="14">
        <v>5</v>
      </c>
      <c r="T29" s="13">
        <v>2.02</v>
      </c>
      <c r="U29" s="15">
        <v>49.3</v>
      </c>
      <c r="V29" s="16">
        <v>1.1100000000000001</v>
      </c>
      <c r="W29" s="16">
        <f t="shared" si="3"/>
        <v>1.8198198198198197</v>
      </c>
      <c r="X29" s="13">
        <v>74.599999999999994</v>
      </c>
      <c r="Y29" s="13">
        <v>2137</v>
      </c>
      <c r="Z29" s="20" t="s">
        <v>52</v>
      </c>
      <c r="AA29" s="20" t="s">
        <v>52</v>
      </c>
      <c r="AB29" s="20" t="s">
        <v>52</v>
      </c>
      <c r="AC29" s="20" t="s">
        <v>52</v>
      </c>
      <c r="AD29" s="20" t="s">
        <v>52</v>
      </c>
      <c r="AE29" s="20" t="s">
        <v>52</v>
      </c>
      <c r="AF29" s="20" t="s">
        <v>52</v>
      </c>
      <c r="AG29" s="20" t="s">
        <v>52</v>
      </c>
      <c r="AH29" s="17">
        <v>16</v>
      </c>
      <c r="AI29" s="17">
        <v>0.22468684759916493</v>
      </c>
      <c r="AJ29" s="18">
        <v>22.468684759916492</v>
      </c>
      <c r="AK29" s="19" t="s">
        <v>159</v>
      </c>
    </row>
    <row r="30" spans="1:37" x14ac:dyDescent="0.25">
      <c r="A30" s="5" t="s">
        <v>160</v>
      </c>
      <c r="B30" s="5"/>
      <c r="C30" s="22">
        <v>34</v>
      </c>
      <c r="D30" s="6">
        <v>42254</v>
      </c>
      <c r="E30" s="7">
        <v>37.545205479452058</v>
      </c>
      <c r="F30" s="8">
        <v>2</v>
      </c>
      <c r="G30" s="8" t="s">
        <v>38</v>
      </c>
      <c r="H30" s="9">
        <v>76</v>
      </c>
      <c r="I30" s="10">
        <v>1.53</v>
      </c>
      <c r="J30" s="7">
        <f t="shared" si="2"/>
        <v>32.466145499594177</v>
      </c>
      <c r="K30" s="11" t="s">
        <v>107</v>
      </c>
      <c r="L30" s="11" t="s">
        <v>161</v>
      </c>
      <c r="M30" s="11" t="s">
        <v>162</v>
      </c>
      <c r="N30" s="12">
        <v>42304</v>
      </c>
      <c r="O30" s="13" t="s">
        <v>136</v>
      </c>
      <c r="P30" s="13" t="s">
        <v>74</v>
      </c>
      <c r="Q30" s="13" t="s">
        <v>44</v>
      </c>
      <c r="R30" s="14">
        <v>21.2</v>
      </c>
      <c r="S30" s="14">
        <v>7.1</v>
      </c>
      <c r="T30" s="13">
        <v>1.79</v>
      </c>
      <c r="U30" s="15">
        <v>51.1</v>
      </c>
      <c r="V30" s="16">
        <v>0.98</v>
      </c>
      <c r="W30" s="16">
        <f t="shared" si="3"/>
        <v>1.8265306122448981</v>
      </c>
      <c r="X30" s="13">
        <v>97.1</v>
      </c>
      <c r="Y30" s="13">
        <v>2688</v>
      </c>
      <c r="Z30" s="17">
        <v>18</v>
      </c>
      <c r="AA30" s="17">
        <v>141</v>
      </c>
      <c r="AB30" s="17">
        <v>2</v>
      </c>
      <c r="AC30" s="17">
        <v>0</v>
      </c>
      <c r="AD30" s="17">
        <v>0</v>
      </c>
      <c r="AE30" s="17">
        <v>5</v>
      </c>
      <c r="AF30" s="17">
        <v>0</v>
      </c>
      <c r="AG30" s="17">
        <v>9.9</v>
      </c>
      <c r="AH30" s="17">
        <v>10</v>
      </c>
      <c r="AI30" s="17">
        <v>0.85602702132151154</v>
      </c>
      <c r="AJ30" s="18">
        <v>85.602702132151151</v>
      </c>
      <c r="AK30" s="19"/>
    </row>
    <row r="31" spans="1:37" x14ac:dyDescent="0.25">
      <c r="A31" s="5" t="s">
        <v>163</v>
      </c>
      <c r="B31" s="5"/>
      <c r="C31" s="22">
        <v>35</v>
      </c>
      <c r="D31" s="6">
        <v>42254</v>
      </c>
      <c r="E31" s="7">
        <v>34.010958904109586</v>
      </c>
      <c r="F31" s="8">
        <v>2</v>
      </c>
      <c r="G31" s="8" t="s">
        <v>46</v>
      </c>
      <c r="H31" s="9">
        <v>80</v>
      </c>
      <c r="I31" s="10">
        <v>1.58</v>
      </c>
      <c r="J31" s="7">
        <f t="shared" si="2"/>
        <v>32.046146450889275</v>
      </c>
      <c r="K31" s="11" t="s">
        <v>41</v>
      </c>
      <c r="L31" s="11" t="s">
        <v>40</v>
      </c>
      <c r="M31" s="11" t="s">
        <v>41</v>
      </c>
      <c r="N31" s="12">
        <v>42290</v>
      </c>
      <c r="O31" s="13" t="s">
        <v>164</v>
      </c>
      <c r="P31" s="13" t="s">
        <v>74</v>
      </c>
      <c r="Q31" s="13" t="s">
        <v>44</v>
      </c>
      <c r="R31" s="14">
        <v>13.8</v>
      </c>
      <c r="S31" s="14">
        <v>5.7</v>
      </c>
      <c r="T31" s="13">
        <v>2.04</v>
      </c>
      <c r="U31" s="15">
        <v>52</v>
      </c>
      <c r="V31" s="16">
        <v>0.67</v>
      </c>
      <c r="W31" s="16">
        <f t="shared" si="3"/>
        <v>3.044776119402985</v>
      </c>
      <c r="X31" s="13">
        <v>25.7</v>
      </c>
      <c r="Y31" s="13">
        <v>2332</v>
      </c>
      <c r="Z31" s="17">
        <v>12</v>
      </c>
      <c r="AA31" s="17">
        <v>140</v>
      </c>
      <c r="AB31" s="17">
        <v>3</v>
      </c>
      <c r="AC31" s="17">
        <v>3</v>
      </c>
      <c r="AD31" s="17">
        <v>0</v>
      </c>
      <c r="AE31" s="17">
        <v>6</v>
      </c>
      <c r="AF31" s="17">
        <v>0</v>
      </c>
      <c r="AG31" s="17">
        <v>8.1</v>
      </c>
      <c r="AH31" s="17">
        <v>10</v>
      </c>
      <c r="AI31" s="17">
        <v>0.15070774354704414</v>
      </c>
      <c r="AJ31" s="18">
        <v>15.070774354704414</v>
      </c>
      <c r="AK31" s="19"/>
    </row>
    <row r="32" spans="1:37" x14ac:dyDescent="0.25">
      <c r="A32" s="5" t="s">
        <v>165</v>
      </c>
      <c r="B32" s="5"/>
      <c r="C32" s="22">
        <v>36</v>
      </c>
      <c r="D32" s="6">
        <v>42254</v>
      </c>
      <c r="E32" s="7">
        <v>39.241095890410961</v>
      </c>
      <c r="F32" s="8">
        <v>1</v>
      </c>
      <c r="G32" s="8" t="s">
        <v>46</v>
      </c>
      <c r="H32" s="9">
        <v>57</v>
      </c>
      <c r="I32" s="10">
        <v>1.57</v>
      </c>
      <c r="J32" s="7">
        <f t="shared" si="2"/>
        <v>23.124670372023203</v>
      </c>
      <c r="K32" s="11" t="s">
        <v>41</v>
      </c>
      <c r="L32" s="11" t="s">
        <v>41</v>
      </c>
      <c r="M32" s="11" t="s">
        <v>166</v>
      </c>
      <c r="N32" s="12">
        <v>42290</v>
      </c>
      <c r="O32" s="13" t="s">
        <v>164</v>
      </c>
      <c r="P32" s="13" t="s">
        <v>43</v>
      </c>
      <c r="Q32" s="13" t="s">
        <v>44</v>
      </c>
      <c r="R32" s="14">
        <v>10.8</v>
      </c>
      <c r="S32" s="14">
        <v>4.9000000000000004</v>
      </c>
      <c r="T32" s="13">
        <v>1.52</v>
      </c>
      <c r="U32" s="15">
        <v>44.5</v>
      </c>
      <c r="V32" s="16">
        <v>0.82</v>
      </c>
      <c r="W32" s="16">
        <f t="shared" si="3"/>
        <v>1.8536585365853659</v>
      </c>
      <c r="X32" s="13">
        <v>62</v>
      </c>
      <c r="Y32" s="13">
        <v>2692</v>
      </c>
      <c r="Z32" s="17">
        <v>41</v>
      </c>
      <c r="AA32" s="17">
        <v>135</v>
      </c>
      <c r="AB32" s="17">
        <v>3</v>
      </c>
      <c r="AC32" s="17">
        <v>3</v>
      </c>
      <c r="AD32" s="17">
        <v>0</v>
      </c>
      <c r="AE32" s="17">
        <v>6</v>
      </c>
      <c r="AF32" s="17">
        <v>6</v>
      </c>
      <c r="AG32" s="17">
        <v>9.6999999999999993</v>
      </c>
      <c r="AH32" s="17">
        <v>16</v>
      </c>
      <c r="AI32" s="17">
        <v>0.35798583792289534</v>
      </c>
      <c r="AJ32" s="18">
        <v>35.798583792289534</v>
      </c>
      <c r="AK32" s="19"/>
    </row>
    <row r="33" spans="1:37" x14ac:dyDescent="0.25">
      <c r="A33" s="5" t="s">
        <v>167</v>
      </c>
      <c r="B33" s="5"/>
      <c r="C33" s="22">
        <v>37</v>
      </c>
      <c r="D33" s="6">
        <v>42255</v>
      </c>
      <c r="E33" s="7">
        <v>33.213698630136989</v>
      </c>
      <c r="F33" s="8">
        <v>0</v>
      </c>
      <c r="G33" s="8" t="s">
        <v>38</v>
      </c>
      <c r="H33" s="9">
        <v>77</v>
      </c>
      <c r="I33" s="10">
        <v>1.6</v>
      </c>
      <c r="J33" s="7">
        <f t="shared" si="2"/>
        <v>30.078124999999993</v>
      </c>
      <c r="K33" s="11" t="s">
        <v>168</v>
      </c>
      <c r="L33" s="11" t="s">
        <v>40</v>
      </c>
      <c r="M33" s="11" t="s">
        <v>41</v>
      </c>
      <c r="N33" s="12">
        <v>42335</v>
      </c>
      <c r="O33" s="13" t="s">
        <v>169</v>
      </c>
      <c r="P33" s="13" t="s">
        <v>43</v>
      </c>
      <c r="Q33" s="13" t="s">
        <v>51</v>
      </c>
      <c r="R33" s="14">
        <v>15.4</v>
      </c>
      <c r="S33" s="14">
        <v>5.4</v>
      </c>
      <c r="T33" s="13">
        <v>1.89</v>
      </c>
      <c r="U33" s="15">
        <v>32</v>
      </c>
      <c r="V33" s="16">
        <v>1.38</v>
      </c>
      <c r="W33" s="16">
        <f t="shared" si="3"/>
        <v>1.3695652173913044</v>
      </c>
      <c r="X33" s="13">
        <v>75</v>
      </c>
      <c r="Y33" s="13">
        <v>1351</v>
      </c>
      <c r="Z33" s="17">
        <v>0</v>
      </c>
      <c r="AA33" s="17">
        <v>129</v>
      </c>
      <c r="AB33" s="17">
        <v>5</v>
      </c>
      <c r="AC33" s="17">
        <v>4</v>
      </c>
      <c r="AD33" s="17">
        <v>0</v>
      </c>
      <c r="AE33" s="17">
        <v>10</v>
      </c>
      <c r="AF33" s="17">
        <v>0</v>
      </c>
      <c r="AG33" s="17">
        <v>20.9</v>
      </c>
      <c r="AH33" s="17">
        <v>10</v>
      </c>
      <c r="AI33" s="17">
        <v>0.6306122448979592</v>
      </c>
      <c r="AJ33" s="18">
        <v>63.061224489795919</v>
      </c>
      <c r="AK33" s="19" t="s">
        <v>170</v>
      </c>
    </row>
    <row r="34" spans="1:37" x14ac:dyDescent="0.25">
      <c r="A34" s="5" t="s">
        <v>174</v>
      </c>
      <c r="B34" s="5"/>
      <c r="C34" s="22">
        <v>38</v>
      </c>
      <c r="D34" s="6">
        <v>42255</v>
      </c>
      <c r="E34" s="7">
        <v>38.717808219178082</v>
      </c>
      <c r="F34" s="8">
        <v>3</v>
      </c>
      <c r="G34" s="8" t="s">
        <v>38</v>
      </c>
      <c r="H34" s="9">
        <v>60.8</v>
      </c>
      <c r="I34" s="10">
        <v>1.67</v>
      </c>
      <c r="J34" s="7">
        <f t="shared" si="2"/>
        <v>21.800709957330845</v>
      </c>
      <c r="K34" s="11" t="s">
        <v>107</v>
      </c>
      <c r="L34" s="11" t="s">
        <v>119</v>
      </c>
      <c r="M34" s="11" t="s">
        <v>175</v>
      </c>
      <c r="N34" s="12">
        <v>42319</v>
      </c>
      <c r="O34" s="13" t="s">
        <v>176</v>
      </c>
      <c r="P34" s="13" t="s">
        <v>43</v>
      </c>
      <c r="Q34" s="13" t="s">
        <v>44</v>
      </c>
      <c r="R34" s="14">
        <v>12.2</v>
      </c>
      <c r="S34" s="14">
        <v>5.7</v>
      </c>
      <c r="T34" s="13">
        <v>2.4700000000000002</v>
      </c>
      <c r="U34" s="15">
        <v>35.5</v>
      </c>
      <c r="V34" s="16">
        <v>1.1599999999999999</v>
      </c>
      <c r="W34" s="16">
        <f t="shared" si="3"/>
        <v>2.1293103448275867</v>
      </c>
      <c r="X34" s="13">
        <v>39.299999999999997</v>
      </c>
      <c r="Y34" s="13">
        <v>1603</v>
      </c>
      <c r="Z34" s="17">
        <v>0</v>
      </c>
      <c r="AA34" s="17">
        <v>130</v>
      </c>
      <c r="AB34" s="17">
        <v>9</v>
      </c>
      <c r="AC34" s="17">
        <v>2</v>
      </c>
      <c r="AD34" s="17">
        <v>0</v>
      </c>
      <c r="AE34" s="17">
        <v>13</v>
      </c>
      <c r="AF34" s="17">
        <v>0</v>
      </c>
      <c r="AG34" s="17">
        <v>9</v>
      </c>
      <c r="AH34" s="17">
        <v>22</v>
      </c>
      <c r="AI34" s="17">
        <v>0.38754202795965315</v>
      </c>
      <c r="AJ34" s="18">
        <v>38.754202795965313</v>
      </c>
      <c r="AK34" s="19"/>
    </row>
    <row r="35" spans="1:37" x14ac:dyDescent="0.25">
      <c r="A35" s="5" t="s">
        <v>171</v>
      </c>
      <c r="B35" s="5"/>
      <c r="C35" s="22">
        <v>39</v>
      </c>
      <c r="D35" s="6">
        <v>42255</v>
      </c>
      <c r="E35" s="7">
        <v>30.161643835616438</v>
      </c>
      <c r="F35" s="8">
        <v>0</v>
      </c>
      <c r="G35" s="8" t="s">
        <v>38</v>
      </c>
      <c r="H35" s="9">
        <v>58</v>
      </c>
      <c r="I35" s="10">
        <v>1.56</v>
      </c>
      <c r="J35" s="7">
        <f t="shared" si="2"/>
        <v>23.83300460223537</v>
      </c>
      <c r="K35" s="11" t="s">
        <v>41</v>
      </c>
      <c r="L35" s="11" t="s">
        <v>41</v>
      </c>
      <c r="M35" s="11" t="s">
        <v>172</v>
      </c>
      <c r="N35" s="12">
        <v>42344</v>
      </c>
      <c r="O35" s="13" t="s">
        <v>153</v>
      </c>
      <c r="P35" s="13" t="s">
        <v>43</v>
      </c>
      <c r="Q35" s="13" t="s">
        <v>51</v>
      </c>
      <c r="R35" s="14">
        <v>12.9</v>
      </c>
      <c r="S35" s="14">
        <v>5.9</v>
      </c>
      <c r="T35" s="13">
        <v>2.0699999999999998</v>
      </c>
      <c r="U35" s="15">
        <v>34.799999999999997</v>
      </c>
      <c r="V35" s="16">
        <v>1.05</v>
      </c>
      <c r="W35" s="16">
        <f t="shared" si="3"/>
        <v>1.9714285714285711</v>
      </c>
      <c r="X35" s="13">
        <v>74.8</v>
      </c>
      <c r="Y35" s="13">
        <v>1126</v>
      </c>
      <c r="Z35" s="17">
        <v>60</v>
      </c>
      <c r="AA35" s="17">
        <v>142</v>
      </c>
      <c r="AB35" s="17">
        <v>0</v>
      </c>
      <c r="AC35" s="17">
        <v>0</v>
      </c>
      <c r="AD35" s="17">
        <v>0</v>
      </c>
      <c r="AE35" s="17">
        <v>7</v>
      </c>
      <c r="AF35" s="17">
        <v>0</v>
      </c>
      <c r="AG35" s="17">
        <v>8.6999999999999993</v>
      </c>
      <c r="AH35" s="17">
        <v>10</v>
      </c>
      <c r="AI35" s="17">
        <v>0.56842989084802686</v>
      </c>
      <c r="AJ35" s="18">
        <v>56.842989084802689</v>
      </c>
      <c r="AK35" s="19" t="s">
        <v>173</v>
      </c>
    </row>
    <row r="36" spans="1:37" x14ac:dyDescent="0.25">
      <c r="A36" s="5" t="s">
        <v>177</v>
      </c>
      <c r="B36" s="5"/>
      <c r="C36" s="22">
        <v>40</v>
      </c>
      <c r="D36" s="6">
        <v>42255</v>
      </c>
      <c r="E36" s="7">
        <v>38.265753424657532</v>
      </c>
      <c r="F36" s="8">
        <v>0</v>
      </c>
      <c r="G36" s="8" t="s">
        <v>46</v>
      </c>
      <c r="H36" s="9">
        <v>65.599999999999994</v>
      </c>
      <c r="I36" s="10">
        <v>1.55</v>
      </c>
      <c r="J36" s="7">
        <f t="shared" si="2"/>
        <v>27.304890738813729</v>
      </c>
      <c r="K36" s="11" t="s">
        <v>41</v>
      </c>
      <c r="L36" s="11" t="s">
        <v>41</v>
      </c>
      <c r="M36" s="11" t="s">
        <v>41</v>
      </c>
      <c r="N36" s="12">
        <v>42357</v>
      </c>
      <c r="O36" s="13" t="s">
        <v>178</v>
      </c>
      <c r="P36" s="13" t="s">
        <v>43</v>
      </c>
      <c r="Q36" s="13" t="s">
        <v>61</v>
      </c>
      <c r="R36" s="14">
        <v>13.1</v>
      </c>
      <c r="S36" s="14">
        <v>5.8</v>
      </c>
      <c r="T36" s="13">
        <v>1.51</v>
      </c>
      <c r="U36" s="15">
        <v>34.700000000000003</v>
      </c>
      <c r="V36" s="16">
        <v>0.99</v>
      </c>
      <c r="W36" s="16">
        <f t="shared" si="3"/>
        <v>1.5252525252525253</v>
      </c>
      <c r="X36" s="13">
        <v>60.5</v>
      </c>
      <c r="Y36" s="13">
        <v>858</v>
      </c>
      <c r="Z36" s="17">
        <v>0</v>
      </c>
      <c r="AA36" s="17">
        <v>149</v>
      </c>
      <c r="AB36" s="17">
        <v>3</v>
      </c>
      <c r="AC36" s="17">
        <v>2</v>
      </c>
      <c r="AD36" s="17">
        <v>0</v>
      </c>
      <c r="AE36" s="17">
        <v>0</v>
      </c>
      <c r="AF36" s="17">
        <v>10</v>
      </c>
      <c r="AG36" s="17">
        <v>6.7</v>
      </c>
      <c r="AH36" s="20" t="s">
        <v>52</v>
      </c>
      <c r="AI36" s="20">
        <v>0.88919616519174038</v>
      </c>
      <c r="AJ36" s="18">
        <v>88.919616519174042</v>
      </c>
      <c r="AK36" s="19"/>
    </row>
    <row r="37" spans="1:37" x14ac:dyDescent="0.25">
      <c r="A37" s="5" t="s">
        <v>179</v>
      </c>
      <c r="B37" s="5"/>
      <c r="C37" s="22">
        <v>41</v>
      </c>
      <c r="D37" s="6">
        <v>42256</v>
      </c>
      <c r="E37" s="7">
        <v>18.536986301369861</v>
      </c>
      <c r="F37" s="8">
        <v>1</v>
      </c>
      <c r="G37" s="8" t="s">
        <v>87</v>
      </c>
      <c r="H37" s="9">
        <v>42</v>
      </c>
      <c r="I37" s="10">
        <v>1.48</v>
      </c>
      <c r="J37" s="7">
        <f t="shared" si="2"/>
        <v>19.174579985390796</v>
      </c>
      <c r="K37" s="11" t="s">
        <v>41</v>
      </c>
      <c r="L37" s="11" t="s">
        <v>41</v>
      </c>
      <c r="M37" s="11" t="s">
        <v>41</v>
      </c>
      <c r="N37" s="12">
        <v>42334</v>
      </c>
      <c r="O37" s="13" t="s">
        <v>42</v>
      </c>
      <c r="P37" s="13" t="s">
        <v>43</v>
      </c>
      <c r="Q37" s="13" t="s">
        <v>61</v>
      </c>
      <c r="R37" s="14">
        <v>10.3</v>
      </c>
      <c r="S37" s="14">
        <v>3.9</v>
      </c>
      <c r="T37" s="13">
        <v>1.59</v>
      </c>
      <c r="U37" s="15">
        <v>39.9</v>
      </c>
      <c r="V37" s="16">
        <v>1.21</v>
      </c>
      <c r="W37" s="16">
        <f t="shared" si="3"/>
        <v>1.3140495867768596</v>
      </c>
      <c r="X37" s="13">
        <v>32.4</v>
      </c>
      <c r="Y37" s="13">
        <v>1186</v>
      </c>
      <c r="Z37" s="17">
        <v>18</v>
      </c>
      <c r="AA37" s="17">
        <v>142</v>
      </c>
      <c r="AB37" s="17">
        <v>1</v>
      </c>
      <c r="AC37" s="17">
        <v>1</v>
      </c>
      <c r="AD37" s="17">
        <v>0</v>
      </c>
      <c r="AE37" s="17">
        <v>10</v>
      </c>
      <c r="AF37" s="17">
        <v>0</v>
      </c>
      <c r="AG37" s="17">
        <v>11.2</v>
      </c>
      <c r="AH37" s="17">
        <v>10</v>
      </c>
      <c r="AI37" s="17">
        <v>0.12942765139711229</v>
      </c>
      <c r="AJ37" s="18">
        <v>12.942765139711229</v>
      </c>
      <c r="AK37" s="19"/>
    </row>
    <row r="38" spans="1:37" x14ac:dyDescent="0.25">
      <c r="A38" s="5" t="s">
        <v>180</v>
      </c>
      <c r="B38" s="5"/>
      <c r="C38" s="22">
        <v>42</v>
      </c>
      <c r="D38" s="6">
        <v>42256</v>
      </c>
      <c r="E38" s="7">
        <v>31.610958904109587</v>
      </c>
      <c r="F38" s="8">
        <v>1</v>
      </c>
      <c r="G38" s="8" t="s">
        <v>46</v>
      </c>
      <c r="H38" s="9">
        <v>53</v>
      </c>
      <c r="I38" s="10">
        <v>1.57</v>
      </c>
      <c r="J38" s="7">
        <f t="shared" si="2"/>
        <v>21.501886486267189</v>
      </c>
      <c r="K38" s="11" t="s">
        <v>41</v>
      </c>
      <c r="L38" s="11" t="s">
        <v>181</v>
      </c>
      <c r="M38" s="11" t="s">
        <v>41</v>
      </c>
      <c r="N38" s="12">
        <v>42301</v>
      </c>
      <c r="O38" s="13" t="s">
        <v>105</v>
      </c>
      <c r="P38" s="13" t="s">
        <v>43</v>
      </c>
      <c r="Q38" s="13" t="s">
        <v>44</v>
      </c>
      <c r="R38" s="14">
        <v>12.2</v>
      </c>
      <c r="S38" s="14">
        <v>6.6</v>
      </c>
      <c r="T38" s="13">
        <v>1.64</v>
      </c>
      <c r="U38" s="15">
        <v>58</v>
      </c>
      <c r="V38" s="16">
        <v>0.8</v>
      </c>
      <c r="W38" s="16">
        <f t="shared" si="3"/>
        <v>2.0499999999999998</v>
      </c>
      <c r="X38" s="13">
        <v>69.099999999999994</v>
      </c>
      <c r="Y38" s="13">
        <v>2590</v>
      </c>
      <c r="Z38" s="17">
        <v>198</v>
      </c>
      <c r="AA38" s="17">
        <v>140</v>
      </c>
      <c r="AB38" s="17">
        <v>3</v>
      </c>
      <c r="AC38" s="17">
        <v>2</v>
      </c>
      <c r="AD38" s="17">
        <v>0</v>
      </c>
      <c r="AE38" s="17">
        <v>5</v>
      </c>
      <c r="AF38" s="17">
        <v>0</v>
      </c>
      <c r="AG38" s="17">
        <v>10.4</v>
      </c>
      <c r="AH38" s="17">
        <v>10</v>
      </c>
      <c r="AI38" s="17">
        <v>0.83179916317991631</v>
      </c>
      <c r="AJ38" s="18">
        <v>83.179916317991626</v>
      </c>
      <c r="AK38" s="19"/>
    </row>
    <row r="39" spans="1:37" x14ac:dyDescent="0.25">
      <c r="A39" s="5" t="s">
        <v>182</v>
      </c>
      <c r="B39" s="5"/>
      <c r="C39" s="22">
        <v>43</v>
      </c>
      <c r="D39" s="6">
        <v>42257</v>
      </c>
      <c r="E39" s="7">
        <v>38.6</v>
      </c>
      <c r="F39" s="8">
        <v>1</v>
      </c>
      <c r="G39" s="8" t="s">
        <v>38</v>
      </c>
      <c r="H39" s="9">
        <v>53.8</v>
      </c>
      <c r="I39" s="10">
        <v>1.6</v>
      </c>
      <c r="J39" s="7">
        <f t="shared" si="2"/>
        <v>21.015624999999996</v>
      </c>
      <c r="K39" s="11" t="s">
        <v>41</v>
      </c>
      <c r="L39" s="11" t="s">
        <v>41</v>
      </c>
      <c r="M39" s="11" t="s">
        <v>41</v>
      </c>
      <c r="N39" s="12">
        <v>42308</v>
      </c>
      <c r="O39" s="13" t="s">
        <v>97</v>
      </c>
      <c r="P39" s="13" t="s">
        <v>43</v>
      </c>
      <c r="Q39" s="13" t="s">
        <v>44</v>
      </c>
      <c r="R39" s="14">
        <v>7.5</v>
      </c>
      <c r="S39" s="14">
        <v>3.6</v>
      </c>
      <c r="T39" s="13">
        <v>1.72</v>
      </c>
      <c r="U39" s="15">
        <v>46</v>
      </c>
      <c r="V39" s="16">
        <v>0.92</v>
      </c>
      <c r="W39" s="16">
        <f t="shared" si="3"/>
        <v>1.8695652173913042</v>
      </c>
      <c r="X39" s="13">
        <v>45.6</v>
      </c>
      <c r="Y39" s="13">
        <v>2044</v>
      </c>
      <c r="Z39" s="17">
        <v>0</v>
      </c>
      <c r="AA39" s="17">
        <v>144</v>
      </c>
      <c r="AB39" s="17">
        <v>3</v>
      </c>
      <c r="AC39" s="17">
        <v>1</v>
      </c>
      <c r="AD39" s="17">
        <v>0</v>
      </c>
      <c r="AE39" s="17">
        <v>7</v>
      </c>
      <c r="AF39" s="17">
        <v>0</v>
      </c>
      <c r="AG39" s="17">
        <v>9.5</v>
      </c>
      <c r="AH39" s="17">
        <v>10</v>
      </c>
      <c r="AI39" s="17">
        <v>0.46787479406919275</v>
      </c>
      <c r="AJ39" s="18">
        <v>46.787479406919275</v>
      </c>
      <c r="AK39" s="19" t="s">
        <v>183</v>
      </c>
    </row>
    <row r="40" spans="1:37" x14ac:dyDescent="0.25">
      <c r="A40" s="5" t="s">
        <v>184</v>
      </c>
      <c r="B40" s="5"/>
      <c r="C40" s="22">
        <v>44</v>
      </c>
      <c r="D40" s="6">
        <v>42257</v>
      </c>
      <c r="E40" s="7">
        <v>26.353424657534248</v>
      </c>
      <c r="F40" s="8">
        <v>0</v>
      </c>
      <c r="G40" s="8" t="s">
        <v>38</v>
      </c>
      <c r="H40" s="9">
        <v>62.3</v>
      </c>
      <c r="I40" s="10">
        <v>1.63</v>
      </c>
      <c r="J40" s="7">
        <f t="shared" si="2"/>
        <v>23.448379690616886</v>
      </c>
      <c r="K40" s="11" t="s">
        <v>41</v>
      </c>
      <c r="L40" s="11" t="s">
        <v>40</v>
      </c>
      <c r="M40" s="11" t="s">
        <v>41</v>
      </c>
      <c r="N40" s="12">
        <v>42295</v>
      </c>
      <c r="O40" s="13" t="s">
        <v>185</v>
      </c>
      <c r="P40" s="13" t="s">
        <v>43</v>
      </c>
      <c r="Q40" s="13" t="s">
        <v>44</v>
      </c>
      <c r="R40" s="14">
        <v>12.3</v>
      </c>
      <c r="S40" s="14">
        <v>6.4</v>
      </c>
      <c r="T40" s="13">
        <v>2.0499999999999998</v>
      </c>
      <c r="U40" s="15">
        <v>62.4</v>
      </c>
      <c r="V40" s="16">
        <v>0.98</v>
      </c>
      <c r="W40" s="16">
        <f t="shared" si="3"/>
        <v>2.0918367346938775</v>
      </c>
      <c r="X40" s="13">
        <v>29.1</v>
      </c>
      <c r="Y40" s="13">
        <v>2309</v>
      </c>
      <c r="Z40" s="17">
        <v>3</v>
      </c>
      <c r="AA40" s="17">
        <v>135</v>
      </c>
      <c r="AB40" s="17">
        <v>2</v>
      </c>
      <c r="AC40" s="17">
        <v>2</v>
      </c>
      <c r="AD40" s="17">
        <v>0</v>
      </c>
      <c r="AE40" s="17">
        <v>5</v>
      </c>
      <c r="AF40" s="17">
        <v>0</v>
      </c>
      <c r="AG40" s="17">
        <v>9.1</v>
      </c>
      <c r="AH40" s="17">
        <v>22</v>
      </c>
      <c r="AI40" s="17">
        <v>0.30775134305448965</v>
      </c>
      <c r="AJ40" s="18">
        <v>30.775134305448965</v>
      </c>
      <c r="AK40" s="19"/>
    </row>
    <row r="41" spans="1:37" x14ac:dyDescent="0.25">
      <c r="A41" s="5" t="s">
        <v>186</v>
      </c>
      <c r="B41" s="5"/>
      <c r="C41" s="22">
        <v>45</v>
      </c>
      <c r="D41" s="6">
        <v>42257</v>
      </c>
      <c r="E41" s="7">
        <v>30.087671232876712</v>
      </c>
      <c r="F41" s="8">
        <v>0</v>
      </c>
      <c r="G41" s="8" t="s">
        <v>46</v>
      </c>
      <c r="H41" s="9">
        <v>60</v>
      </c>
      <c r="I41" s="10">
        <v>1.59</v>
      </c>
      <c r="J41" s="7">
        <f t="shared" si="2"/>
        <v>23.733238400379729</v>
      </c>
      <c r="K41" s="11" t="s">
        <v>41</v>
      </c>
      <c r="L41" s="11" t="s">
        <v>41</v>
      </c>
      <c r="M41" s="11" t="s">
        <v>41</v>
      </c>
      <c r="N41" s="12">
        <v>42344</v>
      </c>
      <c r="O41" s="13" t="s">
        <v>187</v>
      </c>
      <c r="P41" s="13" t="s">
        <v>43</v>
      </c>
      <c r="Q41" s="13" t="s">
        <v>61</v>
      </c>
      <c r="R41" s="14">
        <v>10.9</v>
      </c>
      <c r="S41" s="14">
        <v>3.6</v>
      </c>
      <c r="T41" s="13">
        <v>1.82</v>
      </c>
      <c r="U41" s="15">
        <v>30.2</v>
      </c>
      <c r="V41" s="16">
        <v>1.22</v>
      </c>
      <c r="W41" s="16">
        <f t="shared" si="3"/>
        <v>1.4918032786885247</v>
      </c>
      <c r="X41" s="13">
        <v>36.4</v>
      </c>
      <c r="Y41" s="13">
        <v>1002</v>
      </c>
      <c r="Z41" s="17">
        <v>0</v>
      </c>
      <c r="AA41" s="17">
        <v>145</v>
      </c>
      <c r="AB41" s="17">
        <v>6</v>
      </c>
      <c r="AC41" s="17">
        <v>4</v>
      </c>
      <c r="AD41" s="17">
        <v>0</v>
      </c>
      <c r="AE41" s="17">
        <v>11</v>
      </c>
      <c r="AF41" s="17">
        <v>0</v>
      </c>
      <c r="AG41" s="17">
        <v>8.1</v>
      </c>
      <c r="AH41" s="17">
        <v>16</v>
      </c>
      <c r="AI41" s="17">
        <v>0.38462996304368424</v>
      </c>
      <c r="AJ41" s="18">
        <v>38.462996304368424</v>
      </c>
      <c r="AK41" s="19"/>
    </row>
    <row r="42" spans="1:37" x14ac:dyDescent="0.25">
      <c r="A42" s="5" t="s">
        <v>188</v>
      </c>
      <c r="B42" s="5"/>
      <c r="C42" s="22">
        <v>46</v>
      </c>
      <c r="D42" s="6">
        <v>42261</v>
      </c>
      <c r="E42" s="7">
        <v>32.698630136986303</v>
      </c>
      <c r="F42" s="8">
        <v>1</v>
      </c>
      <c r="G42" s="8" t="s">
        <v>57</v>
      </c>
      <c r="H42" s="9">
        <v>75</v>
      </c>
      <c r="I42" s="10">
        <v>1.59</v>
      </c>
      <c r="J42" s="7">
        <f t="shared" ref="J42:J62" si="4">H42/(I42*I42)</f>
        <v>29.666548000474663</v>
      </c>
      <c r="K42" s="11" t="s">
        <v>41</v>
      </c>
      <c r="L42" s="11" t="s">
        <v>189</v>
      </c>
      <c r="M42" s="11" t="s">
        <v>41</v>
      </c>
      <c r="N42" s="12">
        <v>42349</v>
      </c>
      <c r="O42" s="13" t="s">
        <v>190</v>
      </c>
      <c r="P42" s="13" t="s">
        <v>74</v>
      </c>
      <c r="Q42" s="13" t="s">
        <v>61</v>
      </c>
      <c r="R42" s="14">
        <v>9.9</v>
      </c>
      <c r="S42" s="14">
        <v>4.2</v>
      </c>
      <c r="T42" s="13">
        <v>1.77</v>
      </c>
      <c r="U42" s="15">
        <v>52.7</v>
      </c>
      <c r="V42" s="16">
        <v>0.98</v>
      </c>
      <c r="W42" s="16">
        <f t="shared" ref="W42:W62" si="5">T42/V42</f>
        <v>1.806122448979592</v>
      </c>
      <c r="X42" s="13">
        <v>8.9</v>
      </c>
      <c r="Y42" s="13">
        <v>923</v>
      </c>
      <c r="Z42" s="17">
        <v>7</v>
      </c>
      <c r="AA42" s="17">
        <v>143</v>
      </c>
      <c r="AB42" s="17">
        <v>1</v>
      </c>
      <c r="AC42" s="17">
        <v>1</v>
      </c>
      <c r="AD42" s="17">
        <v>0</v>
      </c>
      <c r="AE42" s="17">
        <v>6</v>
      </c>
      <c r="AF42" s="17">
        <v>6</v>
      </c>
      <c r="AG42" s="17">
        <v>7.8</v>
      </c>
      <c r="AH42" s="17">
        <v>26</v>
      </c>
      <c r="AI42" s="17"/>
      <c r="AJ42" s="18"/>
      <c r="AK42" s="19"/>
    </row>
    <row r="43" spans="1:37" x14ac:dyDescent="0.25">
      <c r="A43" s="5" t="s">
        <v>191</v>
      </c>
      <c r="B43" s="5"/>
      <c r="C43" s="22">
        <v>47</v>
      </c>
      <c r="D43" s="6">
        <v>42262</v>
      </c>
      <c r="E43" s="7">
        <v>30.210958904109589</v>
      </c>
      <c r="F43" s="8">
        <v>1</v>
      </c>
      <c r="G43" s="8" t="s">
        <v>46</v>
      </c>
      <c r="H43" s="9">
        <v>73.599999999999994</v>
      </c>
      <c r="I43" s="10">
        <v>1.6</v>
      </c>
      <c r="J43" s="7">
        <f t="shared" si="4"/>
        <v>28.749999999999993</v>
      </c>
      <c r="K43" s="11" t="s">
        <v>41</v>
      </c>
      <c r="L43" s="11" t="s">
        <v>41</v>
      </c>
      <c r="M43" s="11" t="s">
        <v>41</v>
      </c>
      <c r="N43" s="12">
        <v>42314</v>
      </c>
      <c r="O43" s="13" t="s">
        <v>192</v>
      </c>
      <c r="P43" s="13" t="s">
        <v>43</v>
      </c>
      <c r="Q43" s="13" t="s">
        <v>61</v>
      </c>
      <c r="R43" s="14">
        <v>9.6999999999999993</v>
      </c>
      <c r="S43" s="14">
        <v>3.6</v>
      </c>
      <c r="T43" s="13">
        <v>2.08</v>
      </c>
      <c r="U43" s="15">
        <v>46</v>
      </c>
      <c r="V43" s="16">
        <v>1.03</v>
      </c>
      <c r="W43" s="16">
        <f t="shared" si="5"/>
        <v>2.0194174757281553</v>
      </c>
      <c r="X43" s="13">
        <v>16.399999999999999</v>
      </c>
      <c r="Y43" s="13">
        <v>1757</v>
      </c>
      <c r="Z43" s="17">
        <v>37</v>
      </c>
      <c r="AA43" s="17">
        <v>126</v>
      </c>
      <c r="AB43" s="17">
        <v>3</v>
      </c>
      <c r="AC43" s="17">
        <v>3</v>
      </c>
      <c r="AD43" s="17">
        <v>0</v>
      </c>
      <c r="AE43" s="17">
        <v>16</v>
      </c>
      <c r="AF43" s="17">
        <v>0</v>
      </c>
      <c r="AG43" s="17">
        <v>8.5</v>
      </c>
      <c r="AH43" s="17">
        <v>18</v>
      </c>
      <c r="AI43" s="17">
        <v>9.3258163025604884E-2</v>
      </c>
      <c r="AJ43" s="18">
        <v>9.3258163025604883</v>
      </c>
      <c r="AK43" s="19"/>
    </row>
    <row r="44" spans="1:37" x14ac:dyDescent="0.25">
      <c r="A44" s="5" t="s">
        <v>193</v>
      </c>
      <c r="B44" s="5"/>
      <c r="C44" s="22">
        <v>48</v>
      </c>
      <c r="D44" s="6">
        <v>42262</v>
      </c>
      <c r="E44" s="7">
        <v>33.005479452054793</v>
      </c>
      <c r="F44" s="8">
        <v>0</v>
      </c>
      <c r="G44" s="8" t="s">
        <v>38</v>
      </c>
      <c r="H44" s="9">
        <v>70</v>
      </c>
      <c r="I44" s="10">
        <v>1.7</v>
      </c>
      <c r="J44" s="7">
        <f t="shared" si="4"/>
        <v>24.221453287197235</v>
      </c>
      <c r="K44" s="11" t="s">
        <v>41</v>
      </c>
      <c r="L44" s="11" t="s">
        <v>194</v>
      </c>
      <c r="M44" s="11" t="s">
        <v>41</v>
      </c>
      <c r="N44" s="12">
        <v>42307</v>
      </c>
      <c r="O44" s="13" t="s">
        <v>195</v>
      </c>
      <c r="P44" s="13" t="s">
        <v>43</v>
      </c>
      <c r="Q44" s="13" t="s">
        <v>61</v>
      </c>
      <c r="R44" s="14">
        <v>11.6</v>
      </c>
      <c r="S44" s="14">
        <v>5.0999999999999996</v>
      </c>
      <c r="T44" s="13">
        <v>1.72</v>
      </c>
      <c r="U44" s="15">
        <v>40.700000000000003</v>
      </c>
      <c r="V44" s="16">
        <v>0.88</v>
      </c>
      <c r="W44" s="16">
        <f t="shared" si="5"/>
        <v>1.9545454545454546</v>
      </c>
      <c r="X44" s="13">
        <v>75.8</v>
      </c>
      <c r="Y44" s="13">
        <v>2510</v>
      </c>
      <c r="Z44" s="17">
        <v>12</v>
      </c>
      <c r="AA44" s="17">
        <v>150</v>
      </c>
      <c r="AB44" s="17">
        <v>2</v>
      </c>
      <c r="AC44" s="17">
        <v>0</v>
      </c>
      <c r="AD44" s="17">
        <v>0</v>
      </c>
      <c r="AE44" s="17">
        <v>5</v>
      </c>
      <c r="AF44" s="17">
        <v>11</v>
      </c>
      <c r="AG44" s="17">
        <v>5.8</v>
      </c>
      <c r="AH44" s="17">
        <v>20</v>
      </c>
      <c r="AI44" s="17">
        <v>0.38112255623291991</v>
      </c>
      <c r="AJ44" s="18">
        <v>38.112255623291993</v>
      </c>
      <c r="AK44" s="19" t="s">
        <v>183</v>
      </c>
    </row>
    <row r="45" spans="1:37" x14ac:dyDescent="0.25">
      <c r="A45" s="5" t="s">
        <v>196</v>
      </c>
      <c r="B45" s="5"/>
      <c r="C45" s="22">
        <v>49</v>
      </c>
      <c r="D45" s="6">
        <v>42263</v>
      </c>
      <c r="E45" s="7">
        <v>37.698630136986303</v>
      </c>
      <c r="F45" s="8">
        <v>1</v>
      </c>
      <c r="G45" s="8" t="s">
        <v>38</v>
      </c>
      <c r="H45" s="9">
        <v>73</v>
      </c>
      <c r="I45" s="10">
        <v>1.5</v>
      </c>
      <c r="J45" s="7">
        <f t="shared" si="4"/>
        <v>32.444444444444443</v>
      </c>
      <c r="K45" s="11" t="s">
        <v>41</v>
      </c>
      <c r="L45" s="11" t="s">
        <v>40</v>
      </c>
      <c r="M45" s="11" t="s">
        <v>41</v>
      </c>
      <c r="N45" s="12">
        <v>42338</v>
      </c>
      <c r="O45" s="13" t="s">
        <v>197</v>
      </c>
      <c r="P45" s="13" t="s">
        <v>198</v>
      </c>
      <c r="Q45" s="13" t="s">
        <v>44</v>
      </c>
      <c r="R45" s="14">
        <v>13.7</v>
      </c>
      <c r="S45" s="14">
        <v>4.8</v>
      </c>
      <c r="T45" s="13">
        <v>2.02</v>
      </c>
      <c r="U45" s="15">
        <v>41.3</v>
      </c>
      <c r="V45" s="16">
        <v>1.23</v>
      </c>
      <c r="W45" s="16">
        <f t="shared" si="5"/>
        <v>1.6422764227642277</v>
      </c>
      <c r="X45" s="13">
        <v>49</v>
      </c>
      <c r="Y45" s="13">
        <v>1349</v>
      </c>
      <c r="Z45" s="17">
        <v>3</v>
      </c>
      <c r="AA45" s="17">
        <v>134</v>
      </c>
      <c r="AB45" s="17">
        <v>1</v>
      </c>
      <c r="AC45" s="17">
        <v>0</v>
      </c>
      <c r="AD45" s="17">
        <v>0</v>
      </c>
      <c r="AE45" s="17">
        <v>11</v>
      </c>
      <c r="AF45" s="17">
        <v>5</v>
      </c>
      <c r="AG45" s="17">
        <v>7.1</v>
      </c>
      <c r="AH45" s="17">
        <v>22</v>
      </c>
      <c r="AI45" s="17">
        <v>0.28650940895838856</v>
      </c>
      <c r="AJ45" s="18">
        <v>28.650940895838854</v>
      </c>
      <c r="AK45" s="19" t="s">
        <v>199</v>
      </c>
    </row>
    <row r="46" spans="1:37" x14ac:dyDescent="0.25">
      <c r="A46" s="5" t="s">
        <v>203</v>
      </c>
      <c r="B46" s="5"/>
      <c r="C46" s="22">
        <v>50</v>
      </c>
      <c r="D46" s="6">
        <v>42264</v>
      </c>
      <c r="E46" s="7">
        <v>30.761643835616439</v>
      </c>
      <c r="F46" s="8">
        <v>0</v>
      </c>
      <c r="G46" s="8" t="s">
        <v>38</v>
      </c>
      <c r="H46" s="9">
        <v>65.5</v>
      </c>
      <c r="I46" s="10">
        <v>1.65</v>
      </c>
      <c r="J46" s="7">
        <f t="shared" si="4"/>
        <v>24.058769513314971</v>
      </c>
      <c r="K46" s="11" t="s">
        <v>123</v>
      </c>
      <c r="L46" s="11" t="s">
        <v>41</v>
      </c>
      <c r="M46" s="11" t="s">
        <v>204</v>
      </c>
      <c r="N46" s="12">
        <v>42314</v>
      </c>
      <c r="O46" s="13" t="s">
        <v>136</v>
      </c>
      <c r="P46" s="13" t="s">
        <v>43</v>
      </c>
      <c r="Q46" s="13" t="s">
        <v>44</v>
      </c>
      <c r="R46" s="14">
        <v>17.100000000000001</v>
      </c>
      <c r="S46" s="14">
        <v>5.3</v>
      </c>
      <c r="T46" s="13">
        <v>2.34</v>
      </c>
      <c r="U46" s="15">
        <v>51.8</v>
      </c>
      <c r="V46" s="16">
        <v>1.1399999999999999</v>
      </c>
      <c r="W46" s="16">
        <f t="shared" si="5"/>
        <v>2.0526315789473686</v>
      </c>
      <c r="X46" s="13">
        <v>47.7</v>
      </c>
      <c r="Y46" s="13">
        <v>2106</v>
      </c>
      <c r="Z46" s="17">
        <v>17</v>
      </c>
      <c r="AA46" s="17">
        <v>144</v>
      </c>
      <c r="AB46" s="17">
        <v>2</v>
      </c>
      <c r="AC46" s="17">
        <v>2</v>
      </c>
      <c r="AD46" s="17">
        <v>0</v>
      </c>
      <c r="AE46" s="17">
        <v>5</v>
      </c>
      <c r="AF46" s="17">
        <v>8</v>
      </c>
      <c r="AG46" s="17">
        <v>7.4</v>
      </c>
      <c r="AH46" s="17">
        <v>14</v>
      </c>
      <c r="AI46" s="17">
        <v>0.23699248120300753</v>
      </c>
      <c r="AJ46" s="18">
        <v>23.699248120300751</v>
      </c>
      <c r="AK46" s="19" t="s">
        <v>205</v>
      </c>
    </row>
    <row r="47" spans="1:37" x14ac:dyDescent="0.25">
      <c r="A47" s="5" t="s">
        <v>206</v>
      </c>
      <c r="B47" s="5"/>
      <c r="C47" s="22">
        <v>51</v>
      </c>
      <c r="D47" s="6">
        <v>42264</v>
      </c>
      <c r="E47" s="7">
        <v>32.356164383561641</v>
      </c>
      <c r="F47" s="8">
        <v>0</v>
      </c>
      <c r="G47" s="8" t="s">
        <v>87</v>
      </c>
      <c r="H47" s="9">
        <v>46.9</v>
      </c>
      <c r="I47" s="10">
        <v>1.47</v>
      </c>
      <c r="J47" s="7">
        <f t="shared" si="4"/>
        <v>21.703919663103338</v>
      </c>
      <c r="K47" s="11" t="s">
        <v>41</v>
      </c>
      <c r="L47" s="11" t="s">
        <v>114</v>
      </c>
      <c r="M47" s="11" t="s">
        <v>115</v>
      </c>
      <c r="N47" s="12">
        <v>42318</v>
      </c>
      <c r="O47" s="13" t="s">
        <v>207</v>
      </c>
      <c r="P47" s="13" t="s">
        <v>43</v>
      </c>
      <c r="Q47" s="13" t="s">
        <v>44</v>
      </c>
      <c r="R47" s="14">
        <v>10.9</v>
      </c>
      <c r="S47" s="14">
        <v>4.9000000000000004</v>
      </c>
      <c r="T47" s="13">
        <v>2.54</v>
      </c>
      <c r="U47" s="15">
        <v>43.4</v>
      </c>
      <c r="V47" s="16">
        <v>1.18</v>
      </c>
      <c r="W47" s="16">
        <f t="shared" si="5"/>
        <v>2.152542372881356</v>
      </c>
      <c r="X47" s="13">
        <v>56.8</v>
      </c>
      <c r="Y47" s="13">
        <v>2032</v>
      </c>
      <c r="Z47" s="17">
        <v>25</v>
      </c>
      <c r="AA47" s="17">
        <v>142</v>
      </c>
      <c r="AB47" s="17">
        <v>2</v>
      </c>
      <c r="AC47" s="17">
        <v>0</v>
      </c>
      <c r="AD47" s="17">
        <v>0</v>
      </c>
      <c r="AE47" s="17">
        <v>5</v>
      </c>
      <c r="AF47" s="17">
        <v>0</v>
      </c>
      <c r="AG47" s="17">
        <v>8</v>
      </c>
      <c r="AH47" s="17">
        <v>12</v>
      </c>
      <c r="AI47" s="17">
        <v>0.15488099344601586</v>
      </c>
      <c r="AJ47" s="18">
        <v>15.488099344601586</v>
      </c>
      <c r="AK47" s="19"/>
    </row>
    <row r="48" spans="1:37" x14ac:dyDescent="0.25">
      <c r="A48" s="5" t="s">
        <v>208</v>
      </c>
      <c r="B48" s="5"/>
      <c r="C48" s="22">
        <v>52</v>
      </c>
      <c r="D48" s="6">
        <v>42264</v>
      </c>
      <c r="E48" s="7">
        <v>31.18082191780822</v>
      </c>
      <c r="F48" s="8">
        <v>2</v>
      </c>
      <c r="G48" s="8" t="s">
        <v>142</v>
      </c>
      <c r="H48" s="9">
        <v>76</v>
      </c>
      <c r="I48" s="10">
        <v>1.72</v>
      </c>
      <c r="J48" s="7">
        <f t="shared" si="4"/>
        <v>25.689561925365066</v>
      </c>
      <c r="K48" s="11" t="s">
        <v>209</v>
      </c>
      <c r="L48" s="11" t="s">
        <v>41</v>
      </c>
      <c r="M48" s="11" t="s">
        <v>41</v>
      </c>
      <c r="N48" s="12">
        <v>42346</v>
      </c>
      <c r="O48" s="13" t="s">
        <v>190</v>
      </c>
      <c r="P48" s="13" t="s">
        <v>43</v>
      </c>
      <c r="Q48" s="13" t="s">
        <v>61</v>
      </c>
      <c r="R48" s="14">
        <v>11.7</v>
      </c>
      <c r="S48" s="14">
        <v>3.9</v>
      </c>
      <c r="T48" s="13">
        <v>1.9</v>
      </c>
      <c r="U48" s="15">
        <v>43.9</v>
      </c>
      <c r="V48" s="16">
        <v>0.98</v>
      </c>
      <c r="W48" s="16">
        <f t="shared" si="5"/>
        <v>1.9387755102040816</v>
      </c>
      <c r="X48" s="13">
        <v>50.6</v>
      </c>
      <c r="Y48" s="13">
        <v>1174</v>
      </c>
      <c r="Z48" s="17">
        <v>0</v>
      </c>
      <c r="AA48" s="17">
        <v>156</v>
      </c>
      <c r="AB48" s="17">
        <v>2</v>
      </c>
      <c r="AC48" s="17">
        <v>0</v>
      </c>
      <c r="AD48" s="17">
        <v>0</v>
      </c>
      <c r="AE48" s="17">
        <v>0</v>
      </c>
      <c r="AF48" s="17">
        <v>0</v>
      </c>
      <c r="AG48" s="17">
        <v>5.6</v>
      </c>
      <c r="AH48" s="20" t="s">
        <v>52</v>
      </c>
      <c r="AI48" s="20">
        <v>0.52243339408140244</v>
      </c>
      <c r="AJ48" s="18">
        <v>52.243339408140244</v>
      </c>
      <c r="AK48" s="19" t="s">
        <v>210</v>
      </c>
    </row>
    <row r="49" spans="1:37" x14ac:dyDescent="0.25">
      <c r="A49" s="5" t="s">
        <v>211</v>
      </c>
      <c r="B49" s="5"/>
      <c r="C49" s="22">
        <v>53</v>
      </c>
      <c r="D49" s="6">
        <v>42265</v>
      </c>
      <c r="E49" s="7">
        <v>34.304109589041097</v>
      </c>
      <c r="F49" s="8">
        <v>0</v>
      </c>
      <c r="G49" s="8" t="s">
        <v>38</v>
      </c>
      <c r="H49" s="9">
        <v>73</v>
      </c>
      <c r="I49" s="10">
        <v>1.8</v>
      </c>
      <c r="J49" s="7">
        <f t="shared" si="4"/>
        <v>22.530864197530864</v>
      </c>
      <c r="K49" s="11" t="s">
        <v>41</v>
      </c>
      <c r="L49" s="11" t="s">
        <v>41</v>
      </c>
      <c r="M49" s="11" t="s">
        <v>41</v>
      </c>
      <c r="N49" s="12">
        <v>42350</v>
      </c>
      <c r="O49" s="13" t="s">
        <v>153</v>
      </c>
      <c r="P49" s="13" t="s">
        <v>43</v>
      </c>
      <c r="Q49" s="13" t="s">
        <v>44</v>
      </c>
      <c r="R49" s="14">
        <v>15.7</v>
      </c>
      <c r="S49" s="14">
        <v>5.4</v>
      </c>
      <c r="T49" s="13">
        <v>1.66</v>
      </c>
      <c r="U49" s="15">
        <v>34.5</v>
      </c>
      <c r="V49" s="16">
        <v>1.07</v>
      </c>
      <c r="W49" s="16">
        <f t="shared" si="5"/>
        <v>1.5514018691588782</v>
      </c>
      <c r="X49" s="13">
        <v>64.599999999999994</v>
      </c>
      <c r="Y49" s="13">
        <v>1166</v>
      </c>
      <c r="Z49" s="17">
        <v>0</v>
      </c>
      <c r="AA49" s="17">
        <v>140</v>
      </c>
      <c r="AB49" s="17">
        <v>3</v>
      </c>
      <c r="AC49" s="17">
        <v>0</v>
      </c>
      <c r="AD49" s="17">
        <v>0</v>
      </c>
      <c r="AE49" s="17">
        <v>11</v>
      </c>
      <c r="AF49" s="17">
        <v>0</v>
      </c>
      <c r="AG49" s="17">
        <v>9.4</v>
      </c>
      <c r="AH49" s="17">
        <v>14</v>
      </c>
      <c r="AI49" s="17">
        <v>0.34978326108702901</v>
      </c>
      <c r="AJ49" s="18">
        <v>34.978326108702902</v>
      </c>
      <c r="AK49" s="19"/>
    </row>
    <row r="50" spans="1:37" x14ac:dyDescent="0.25">
      <c r="A50" s="5" t="s">
        <v>212</v>
      </c>
      <c r="B50" s="5"/>
      <c r="C50" s="22">
        <v>54</v>
      </c>
      <c r="D50" s="6">
        <v>42268</v>
      </c>
      <c r="E50" s="7">
        <v>31.224657534246575</v>
      </c>
      <c r="F50" s="8">
        <v>0</v>
      </c>
      <c r="G50" s="8" t="s">
        <v>38</v>
      </c>
      <c r="H50" s="9">
        <v>72</v>
      </c>
      <c r="I50" s="10">
        <v>1.67</v>
      </c>
      <c r="J50" s="7">
        <f t="shared" si="4"/>
        <v>25.816630212628635</v>
      </c>
      <c r="K50" s="11" t="s">
        <v>41</v>
      </c>
      <c r="L50" s="11" t="s">
        <v>41</v>
      </c>
      <c r="M50" s="11" t="s">
        <v>41</v>
      </c>
      <c r="N50" s="12">
        <v>42304</v>
      </c>
      <c r="O50" s="13" t="s">
        <v>164</v>
      </c>
      <c r="P50" s="13" t="s">
        <v>43</v>
      </c>
      <c r="Q50" s="13" t="s">
        <v>61</v>
      </c>
      <c r="R50" s="14">
        <v>9.3000000000000007</v>
      </c>
      <c r="S50" s="14">
        <v>3.4</v>
      </c>
      <c r="T50" s="13">
        <v>2.06</v>
      </c>
      <c r="U50" s="15">
        <v>47.8</v>
      </c>
      <c r="V50" s="16">
        <v>1.04</v>
      </c>
      <c r="W50" s="16">
        <f t="shared" si="5"/>
        <v>1.9807692307692308</v>
      </c>
      <c r="X50" s="13">
        <v>65.3</v>
      </c>
      <c r="Y50" s="13">
        <v>2725</v>
      </c>
      <c r="Z50" s="17">
        <v>102</v>
      </c>
      <c r="AA50" s="17">
        <v>136</v>
      </c>
      <c r="AB50" s="17">
        <v>6</v>
      </c>
      <c r="AC50" s="17">
        <v>2</v>
      </c>
      <c r="AD50" s="17">
        <v>0</v>
      </c>
      <c r="AE50" s="17">
        <v>8</v>
      </c>
      <c r="AF50" s="17">
        <v>0</v>
      </c>
      <c r="AG50" s="17">
        <v>11.1</v>
      </c>
      <c r="AH50" s="17">
        <v>10</v>
      </c>
      <c r="AI50" s="17">
        <v>0.66834400731930466</v>
      </c>
      <c r="AJ50" s="18">
        <v>66.834400731930472</v>
      </c>
      <c r="AK50" s="19" t="s">
        <v>213</v>
      </c>
    </row>
    <row r="51" spans="1:37" x14ac:dyDescent="0.25">
      <c r="A51" s="5" t="s">
        <v>214</v>
      </c>
      <c r="B51" s="5"/>
      <c r="C51" s="22">
        <v>55</v>
      </c>
      <c r="D51" s="6">
        <v>42268</v>
      </c>
      <c r="E51" s="7">
        <v>27.098630136986301</v>
      </c>
      <c r="F51" s="8">
        <v>1</v>
      </c>
      <c r="G51" s="8" t="s">
        <v>38</v>
      </c>
      <c r="H51" s="9">
        <v>51.4</v>
      </c>
      <c r="I51" s="10">
        <v>1.63</v>
      </c>
      <c r="J51" s="7">
        <f t="shared" si="4"/>
        <v>19.345854190974446</v>
      </c>
      <c r="K51" s="11" t="s">
        <v>41</v>
      </c>
      <c r="L51" s="11" t="s">
        <v>88</v>
      </c>
      <c r="M51" s="11" t="s">
        <v>41</v>
      </c>
      <c r="N51" s="12">
        <v>42324</v>
      </c>
      <c r="O51" s="13" t="s">
        <v>89</v>
      </c>
      <c r="P51" s="13" t="s">
        <v>43</v>
      </c>
      <c r="Q51" s="13" t="s">
        <v>61</v>
      </c>
      <c r="R51" s="14">
        <v>11.1</v>
      </c>
      <c r="S51" s="14">
        <v>4.2</v>
      </c>
      <c r="T51" s="13">
        <v>2.31</v>
      </c>
      <c r="U51" s="15">
        <v>52.7</v>
      </c>
      <c r="V51" s="16">
        <v>0.86</v>
      </c>
      <c r="W51" s="16">
        <f t="shared" si="5"/>
        <v>2.6860465116279069</v>
      </c>
      <c r="X51" s="13">
        <v>52.2</v>
      </c>
      <c r="Y51" s="13">
        <v>1935</v>
      </c>
      <c r="Z51" s="17">
        <v>30</v>
      </c>
      <c r="AA51" s="17">
        <v>132</v>
      </c>
      <c r="AB51" s="17">
        <v>1</v>
      </c>
      <c r="AC51" s="17">
        <v>0</v>
      </c>
      <c r="AD51" s="17">
        <v>0</v>
      </c>
      <c r="AE51" s="17">
        <v>10</v>
      </c>
      <c r="AF51" s="17">
        <v>0</v>
      </c>
      <c r="AG51" s="17">
        <v>9.6999999999999993</v>
      </c>
      <c r="AH51" s="17">
        <v>10</v>
      </c>
      <c r="AI51" s="17">
        <v>0.14129979035639412</v>
      </c>
      <c r="AJ51" s="18">
        <v>14.129979035639412</v>
      </c>
      <c r="AK51" s="19" t="s">
        <v>215</v>
      </c>
    </row>
    <row r="52" spans="1:37" x14ac:dyDescent="0.25">
      <c r="A52" s="5" t="s">
        <v>216</v>
      </c>
      <c r="B52" s="5"/>
      <c r="C52" s="22">
        <v>56</v>
      </c>
      <c r="D52" s="6">
        <v>42270</v>
      </c>
      <c r="E52" s="7">
        <v>35.07123287671233</v>
      </c>
      <c r="F52" s="8">
        <v>0</v>
      </c>
      <c r="G52" s="8" t="s">
        <v>38</v>
      </c>
      <c r="H52" s="9">
        <v>68</v>
      </c>
      <c r="I52" s="10">
        <v>1.59</v>
      </c>
      <c r="J52" s="7">
        <f t="shared" si="4"/>
        <v>26.897670187097027</v>
      </c>
      <c r="K52" s="11" t="s">
        <v>41</v>
      </c>
      <c r="L52" s="11" t="s">
        <v>217</v>
      </c>
      <c r="M52" s="11" t="s">
        <v>41</v>
      </c>
      <c r="N52" s="12">
        <v>42353</v>
      </c>
      <c r="O52" s="13" t="s">
        <v>218</v>
      </c>
      <c r="P52" s="13" t="s">
        <v>74</v>
      </c>
      <c r="Q52" s="13" t="s">
        <v>61</v>
      </c>
      <c r="R52" s="14">
        <v>18.100000000000001</v>
      </c>
      <c r="S52" s="14">
        <v>6.9</v>
      </c>
      <c r="T52" s="13">
        <v>1.82</v>
      </c>
      <c r="U52" s="15">
        <v>31.8</v>
      </c>
      <c r="V52" s="16">
        <v>1.07</v>
      </c>
      <c r="W52" s="16">
        <f t="shared" si="5"/>
        <v>1.7009345794392523</v>
      </c>
      <c r="X52" s="13">
        <v>61.3</v>
      </c>
      <c r="Y52" s="13">
        <v>1198</v>
      </c>
      <c r="Z52" s="17">
        <v>4</v>
      </c>
      <c r="AA52" s="17">
        <v>145</v>
      </c>
      <c r="AB52" s="17">
        <v>3</v>
      </c>
      <c r="AC52" s="17">
        <v>2</v>
      </c>
      <c r="AD52" s="17">
        <v>0</v>
      </c>
      <c r="AE52" s="17">
        <v>6</v>
      </c>
      <c r="AF52" s="17">
        <v>0</v>
      </c>
      <c r="AG52" s="17">
        <v>8.9</v>
      </c>
      <c r="AH52" s="17">
        <v>16</v>
      </c>
      <c r="AI52" s="17">
        <v>0.47358439447304251</v>
      </c>
      <c r="AJ52" s="18">
        <v>47.358439447304249</v>
      </c>
      <c r="AK52" s="19" t="s">
        <v>215</v>
      </c>
    </row>
    <row r="53" spans="1:37" x14ac:dyDescent="0.25">
      <c r="A53" s="5" t="s">
        <v>219</v>
      </c>
      <c r="B53" s="5"/>
      <c r="C53" s="22">
        <v>57</v>
      </c>
      <c r="D53" s="6">
        <v>42270</v>
      </c>
      <c r="E53" s="7">
        <v>44.027397260273972</v>
      </c>
      <c r="F53" s="8">
        <v>7</v>
      </c>
      <c r="G53" s="8" t="s">
        <v>57</v>
      </c>
      <c r="H53" s="9">
        <v>100.9</v>
      </c>
      <c r="I53" s="10">
        <v>1.52</v>
      </c>
      <c r="J53" s="7">
        <f t="shared" si="4"/>
        <v>43.672091412742382</v>
      </c>
      <c r="K53" s="11" t="s">
        <v>41</v>
      </c>
      <c r="L53" s="11" t="s">
        <v>114</v>
      </c>
      <c r="M53" s="11" t="s">
        <v>220</v>
      </c>
      <c r="N53" s="12">
        <v>42324</v>
      </c>
      <c r="O53" s="13" t="s">
        <v>207</v>
      </c>
      <c r="P53" s="13" t="s">
        <v>43</v>
      </c>
      <c r="Q53" s="13" t="s">
        <v>61</v>
      </c>
      <c r="R53" s="14">
        <v>20.100000000000001</v>
      </c>
      <c r="S53" s="14">
        <v>11.8</v>
      </c>
      <c r="T53" s="13">
        <v>2.09</v>
      </c>
      <c r="U53" s="15">
        <v>42.3</v>
      </c>
      <c r="V53" s="16">
        <v>0.83</v>
      </c>
      <c r="W53" s="16">
        <f t="shared" si="5"/>
        <v>2.5180722891566263</v>
      </c>
      <c r="X53" s="13">
        <v>77.5</v>
      </c>
      <c r="Y53" s="13">
        <v>2198</v>
      </c>
      <c r="Z53" s="17">
        <v>8</v>
      </c>
      <c r="AA53" s="17">
        <v>138</v>
      </c>
      <c r="AB53" s="17">
        <v>4</v>
      </c>
      <c r="AC53" s="17">
        <v>2</v>
      </c>
      <c r="AD53" s="17">
        <v>1</v>
      </c>
      <c r="AE53" s="17">
        <v>8</v>
      </c>
      <c r="AF53" s="17">
        <v>16</v>
      </c>
      <c r="AG53" s="17">
        <v>8.5</v>
      </c>
      <c r="AH53" s="17">
        <v>30</v>
      </c>
      <c r="AI53" s="17">
        <v>0.42763065713885384</v>
      </c>
      <c r="AJ53" s="18">
        <v>42.763065713885382</v>
      </c>
      <c r="AK53" s="19" t="s">
        <v>221</v>
      </c>
    </row>
    <row r="54" spans="1:37" x14ac:dyDescent="0.25">
      <c r="A54" s="5" t="s">
        <v>102</v>
      </c>
      <c r="B54" s="5" t="s">
        <v>103</v>
      </c>
      <c r="C54" s="22"/>
      <c r="D54" s="6">
        <v>42240</v>
      </c>
      <c r="E54" s="7">
        <v>26.523287671232875</v>
      </c>
      <c r="F54" s="8">
        <v>0</v>
      </c>
      <c r="G54" s="8" t="s">
        <v>38</v>
      </c>
      <c r="H54" s="9">
        <v>62</v>
      </c>
      <c r="I54" s="10">
        <v>1.75</v>
      </c>
      <c r="J54" s="7">
        <f t="shared" si="4"/>
        <v>20.244897959183675</v>
      </c>
      <c r="K54" s="11" t="s">
        <v>41</v>
      </c>
      <c r="L54" s="11" t="s">
        <v>41</v>
      </c>
      <c r="M54" s="11" t="s">
        <v>104</v>
      </c>
      <c r="N54" s="12">
        <v>42281</v>
      </c>
      <c r="O54" s="13" t="s">
        <v>105</v>
      </c>
      <c r="P54" s="13" t="s">
        <v>43</v>
      </c>
      <c r="Q54" s="13" t="s">
        <v>44</v>
      </c>
      <c r="R54" s="14">
        <v>13.9</v>
      </c>
      <c r="S54" s="14">
        <v>6.7</v>
      </c>
      <c r="T54" s="16">
        <v>2.08</v>
      </c>
      <c r="U54" s="15">
        <v>41</v>
      </c>
      <c r="V54" s="16">
        <v>0.72</v>
      </c>
      <c r="W54" s="16">
        <f t="shared" si="5"/>
        <v>2.8888888888888893</v>
      </c>
      <c r="X54" s="13">
        <v>50</v>
      </c>
      <c r="Y54" s="13">
        <v>2408</v>
      </c>
      <c r="Z54" s="17">
        <v>84</v>
      </c>
      <c r="AA54" s="17">
        <v>142</v>
      </c>
      <c r="AB54" s="17">
        <v>6</v>
      </c>
      <c r="AC54" s="17">
        <v>5</v>
      </c>
      <c r="AD54" s="17">
        <v>0</v>
      </c>
      <c r="AE54" s="17">
        <v>7</v>
      </c>
      <c r="AF54" s="17">
        <v>0</v>
      </c>
      <c r="AG54" s="18">
        <v>10.199999999999999</v>
      </c>
      <c r="AH54" s="17">
        <v>10</v>
      </c>
      <c r="AI54" s="17">
        <v>0.59170124481327802</v>
      </c>
      <c r="AJ54" s="18">
        <v>59.170124481327804</v>
      </c>
      <c r="AK54" s="19"/>
    </row>
    <row r="55" spans="1:37" x14ac:dyDescent="0.25">
      <c r="A55" s="5" t="s">
        <v>122</v>
      </c>
      <c r="B55" s="5" t="s">
        <v>224</v>
      </c>
      <c r="C55" s="22"/>
      <c r="D55" s="6">
        <v>42243</v>
      </c>
      <c r="E55" s="7">
        <v>24.331506849315069</v>
      </c>
      <c r="F55" s="8">
        <v>1</v>
      </c>
      <c r="G55" s="8" t="s">
        <v>57</v>
      </c>
      <c r="H55" s="9">
        <v>83</v>
      </c>
      <c r="I55" s="10">
        <v>1.63</v>
      </c>
      <c r="J55" s="7">
        <f t="shared" si="4"/>
        <v>31.239414355075468</v>
      </c>
      <c r="K55" s="11" t="s">
        <v>123</v>
      </c>
      <c r="L55" s="11" t="s">
        <v>124</v>
      </c>
      <c r="M55" s="11" t="s">
        <v>125</v>
      </c>
      <c r="N55" s="12">
        <v>42292</v>
      </c>
      <c r="O55" s="13" t="s">
        <v>126</v>
      </c>
      <c r="P55" s="13" t="s">
        <v>43</v>
      </c>
      <c r="Q55" s="13" t="s">
        <v>44</v>
      </c>
      <c r="R55" s="14">
        <v>15</v>
      </c>
      <c r="S55" s="14">
        <v>5.4</v>
      </c>
      <c r="T55" s="13">
        <v>1.62</v>
      </c>
      <c r="U55" s="15">
        <v>48</v>
      </c>
      <c r="V55" s="16">
        <v>0.67</v>
      </c>
      <c r="W55" s="16">
        <f t="shared" si="5"/>
        <v>2.4179104477611939</v>
      </c>
      <c r="X55" s="13">
        <v>66</v>
      </c>
      <c r="Y55" s="13">
        <v>2270</v>
      </c>
      <c r="Z55" s="17">
        <v>7</v>
      </c>
      <c r="AA55" s="17">
        <v>140</v>
      </c>
      <c r="AB55" s="17">
        <v>2</v>
      </c>
      <c r="AC55" s="17">
        <v>0</v>
      </c>
      <c r="AD55" s="17">
        <v>0</v>
      </c>
      <c r="AE55" s="17">
        <v>6</v>
      </c>
      <c r="AF55" s="17">
        <v>0</v>
      </c>
      <c r="AG55" s="18">
        <v>8.3000000000000007</v>
      </c>
      <c r="AH55" s="17">
        <v>18</v>
      </c>
      <c r="AI55" s="17">
        <v>0.78004609812314785</v>
      </c>
      <c r="AJ55" s="18">
        <v>78.004609812314783</v>
      </c>
      <c r="AK55" s="19"/>
    </row>
    <row r="56" spans="1:37" x14ac:dyDescent="0.25">
      <c r="A56" s="5" t="s">
        <v>127</v>
      </c>
      <c r="B56" s="5" t="s">
        <v>224</v>
      </c>
      <c r="C56" s="22"/>
      <c r="D56" s="6">
        <v>42243</v>
      </c>
      <c r="E56" s="7">
        <v>43.405479452054792</v>
      </c>
      <c r="F56" s="8">
        <v>0</v>
      </c>
      <c r="G56" s="8" t="s">
        <v>87</v>
      </c>
      <c r="H56" s="9">
        <v>49</v>
      </c>
      <c r="I56" s="10">
        <v>1.54</v>
      </c>
      <c r="J56" s="7">
        <f t="shared" si="4"/>
        <v>20.66115702479339</v>
      </c>
      <c r="K56" s="11" t="s">
        <v>41</v>
      </c>
      <c r="L56" s="11" t="s">
        <v>128</v>
      </c>
      <c r="M56" s="11" t="s">
        <v>115</v>
      </c>
      <c r="N56" s="12">
        <v>42304</v>
      </c>
      <c r="O56" s="13" t="s">
        <v>129</v>
      </c>
      <c r="P56" s="13" t="s">
        <v>43</v>
      </c>
      <c r="Q56" s="13" t="s">
        <v>66</v>
      </c>
      <c r="R56" s="14">
        <v>13.2</v>
      </c>
      <c r="S56" s="14">
        <v>5.2</v>
      </c>
      <c r="T56" s="13">
        <v>1.69</v>
      </c>
      <c r="U56" s="15">
        <v>33</v>
      </c>
      <c r="V56" s="16">
        <v>0.65</v>
      </c>
      <c r="W56" s="16">
        <f t="shared" si="5"/>
        <v>2.5999999999999996</v>
      </c>
      <c r="X56" s="13">
        <v>66</v>
      </c>
      <c r="Y56" s="13">
        <v>1867</v>
      </c>
      <c r="Z56" s="17">
        <v>0</v>
      </c>
      <c r="AA56" s="17">
        <v>140</v>
      </c>
      <c r="AB56" s="17">
        <v>3</v>
      </c>
      <c r="AC56" s="17">
        <v>1</v>
      </c>
      <c r="AD56" s="17">
        <v>0</v>
      </c>
      <c r="AE56" s="17">
        <v>8</v>
      </c>
      <c r="AF56" s="17">
        <v>0</v>
      </c>
      <c r="AG56" s="18">
        <v>8.4</v>
      </c>
      <c r="AH56" s="17">
        <v>10</v>
      </c>
      <c r="AI56" s="17">
        <v>0.87289562289562295</v>
      </c>
      <c r="AJ56" s="18">
        <v>87.289562289562298</v>
      </c>
      <c r="AK56" s="19"/>
    </row>
    <row r="57" spans="1:37" x14ac:dyDescent="0.25">
      <c r="A57" s="5" t="s">
        <v>130</v>
      </c>
      <c r="B57" s="5" t="s">
        <v>224</v>
      </c>
      <c r="C57" s="22"/>
      <c r="D57" s="6">
        <v>42243</v>
      </c>
      <c r="E57" s="7">
        <v>26.117808219178084</v>
      </c>
      <c r="F57" s="8">
        <v>1</v>
      </c>
      <c r="G57" s="8" t="s">
        <v>57</v>
      </c>
      <c r="H57" s="9">
        <v>62</v>
      </c>
      <c r="I57" s="10">
        <v>1.63</v>
      </c>
      <c r="J57" s="7">
        <f t="shared" si="4"/>
        <v>23.335466144755166</v>
      </c>
      <c r="K57" s="11" t="s">
        <v>41</v>
      </c>
      <c r="L57" s="11" t="s">
        <v>41</v>
      </c>
      <c r="M57" s="11" t="s">
        <v>41</v>
      </c>
      <c r="N57" s="12">
        <v>42285</v>
      </c>
      <c r="O57" s="13" t="s">
        <v>131</v>
      </c>
      <c r="P57" s="13" t="s">
        <v>43</v>
      </c>
      <c r="Q57" s="13" t="s">
        <v>61</v>
      </c>
      <c r="R57" s="14">
        <v>17.8</v>
      </c>
      <c r="S57" s="14">
        <v>6</v>
      </c>
      <c r="T57" s="13">
        <v>1.64</v>
      </c>
      <c r="U57" s="15">
        <v>44</v>
      </c>
      <c r="V57" s="16">
        <v>0.94</v>
      </c>
      <c r="W57" s="16">
        <f t="shared" si="5"/>
        <v>1.7446808510638299</v>
      </c>
      <c r="X57" s="13">
        <v>20</v>
      </c>
      <c r="Y57" s="13">
        <v>2091</v>
      </c>
      <c r="Z57" s="17">
        <v>12</v>
      </c>
      <c r="AA57" s="17">
        <v>139</v>
      </c>
      <c r="AB57" s="17">
        <v>4</v>
      </c>
      <c r="AC57" s="17">
        <v>0</v>
      </c>
      <c r="AD57" s="17">
        <v>0</v>
      </c>
      <c r="AE57" s="17">
        <v>7</v>
      </c>
      <c r="AF57" s="17">
        <v>0</v>
      </c>
      <c r="AG57" s="18">
        <v>12.2</v>
      </c>
      <c r="AH57" s="17">
        <v>10</v>
      </c>
      <c r="AI57" s="17">
        <v>0.75109970674486803</v>
      </c>
      <c r="AJ57" s="18">
        <v>75.109970674486803</v>
      </c>
      <c r="AK57" s="19"/>
    </row>
    <row r="58" spans="1:37" x14ac:dyDescent="0.25">
      <c r="A58" s="5" t="s">
        <v>132</v>
      </c>
      <c r="B58" s="5" t="s">
        <v>224</v>
      </c>
      <c r="C58" s="22"/>
      <c r="D58" s="6">
        <v>42244</v>
      </c>
      <c r="E58" s="7">
        <v>43.657534246575345</v>
      </c>
      <c r="F58" s="8">
        <v>2</v>
      </c>
      <c r="G58" s="8" t="s">
        <v>38</v>
      </c>
      <c r="H58" s="9">
        <v>92</v>
      </c>
      <c r="I58" s="10">
        <v>1.71</v>
      </c>
      <c r="J58" s="7">
        <f t="shared" si="4"/>
        <v>31.462672275229988</v>
      </c>
      <c r="K58" s="11" t="s">
        <v>41</v>
      </c>
      <c r="L58" s="11" t="s">
        <v>41</v>
      </c>
      <c r="M58" s="11" t="s">
        <v>133</v>
      </c>
      <c r="N58" s="12">
        <v>42285</v>
      </c>
      <c r="O58" s="13" t="s">
        <v>105</v>
      </c>
      <c r="P58" s="13" t="s">
        <v>43</v>
      </c>
      <c r="Q58" s="13" t="s">
        <v>61</v>
      </c>
      <c r="R58" s="14">
        <v>12.2</v>
      </c>
      <c r="S58" s="14">
        <v>3.7</v>
      </c>
      <c r="T58" s="13">
        <v>2.2799999999999998</v>
      </c>
      <c r="U58" s="15">
        <v>51.3</v>
      </c>
      <c r="V58" s="16">
        <v>0.86</v>
      </c>
      <c r="W58" s="16">
        <f t="shared" si="5"/>
        <v>2.6511627906976742</v>
      </c>
      <c r="X58" s="13">
        <v>57</v>
      </c>
      <c r="Y58" s="13">
        <v>2474</v>
      </c>
      <c r="Z58" s="17">
        <v>75</v>
      </c>
      <c r="AA58" s="17">
        <v>144</v>
      </c>
      <c r="AB58" s="17">
        <v>2</v>
      </c>
      <c r="AC58" s="17">
        <v>0</v>
      </c>
      <c r="AD58" s="17">
        <v>0</v>
      </c>
      <c r="AE58" s="17">
        <v>6</v>
      </c>
      <c r="AF58" s="17">
        <v>0</v>
      </c>
      <c r="AG58" s="18">
        <v>7</v>
      </c>
      <c r="AH58" s="17">
        <v>12</v>
      </c>
      <c r="AI58" s="17">
        <v>0.29436747901708971</v>
      </c>
      <c r="AJ58" s="18">
        <v>29.436747901708969</v>
      </c>
      <c r="AK58" s="19" t="s">
        <v>134</v>
      </c>
    </row>
    <row r="59" spans="1:37" x14ac:dyDescent="0.25">
      <c r="A59" s="5" t="s">
        <v>135</v>
      </c>
      <c r="B59" s="5" t="s">
        <v>224</v>
      </c>
      <c r="C59" s="22"/>
      <c r="D59" s="6">
        <v>42244</v>
      </c>
      <c r="E59" s="7">
        <v>30.983561643835618</v>
      </c>
      <c r="F59" s="8">
        <v>0</v>
      </c>
      <c r="G59" s="8" t="s">
        <v>46</v>
      </c>
      <c r="H59" s="9">
        <v>68</v>
      </c>
      <c r="I59" s="10">
        <v>1.53</v>
      </c>
      <c r="J59" s="7">
        <f t="shared" si="4"/>
        <v>29.048656499636891</v>
      </c>
      <c r="K59" s="11" t="s">
        <v>41</v>
      </c>
      <c r="L59" s="11" t="s">
        <v>41</v>
      </c>
      <c r="M59" s="11" t="s">
        <v>41</v>
      </c>
      <c r="N59" s="12">
        <v>42294</v>
      </c>
      <c r="O59" s="13" t="s">
        <v>136</v>
      </c>
      <c r="P59" s="13" t="s">
        <v>43</v>
      </c>
      <c r="Q59" s="13" t="s">
        <v>44</v>
      </c>
      <c r="R59" s="14">
        <v>15.7</v>
      </c>
      <c r="S59" s="14">
        <v>5.2</v>
      </c>
      <c r="T59" s="13">
        <v>1.59</v>
      </c>
      <c r="U59" s="15">
        <v>53.8</v>
      </c>
      <c r="V59" s="16">
        <v>0.73</v>
      </c>
      <c r="W59" s="16">
        <f t="shared" si="5"/>
        <v>2.1780821917808222</v>
      </c>
      <c r="X59" s="13">
        <v>21</v>
      </c>
      <c r="Y59" s="13">
        <v>1857</v>
      </c>
      <c r="Z59" s="17">
        <v>0</v>
      </c>
      <c r="AA59" s="17">
        <v>135</v>
      </c>
      <c r="AB59" s="17">
        <v>4</v>
      </c>
      <c r="AC59" s="17">
        <v>1</v>
      </c>
      <c r="AD59" s="17">
        <v>0</v>
      </c>
      <c r="AE59" s="17">
        <v>8</v>
      </c>
      <c r="AF59" s="17">
        <v>0</v>
      </c>
      <c r="AG59" s="18">
        <v>6.8</v>
      </c>
      <c r="AH59" s="17">
        <v>22</v>
      </c>
      <c r="AI59" s="17">
        <v>0.41150943396226414</v>
      </c>
      <c r="AJ59" s="18">
        <v>41.150943396226417</v>
      </c>
      <c r="AK59" s="19" t="s">
        <v>137</v>
      </c>
    </row>
    <row r="60" spans="1:37" x14ac:dyDescent="0.25">
      <c r="A60" s="5" t="s">
        <v>138</v>
      </c>
      <c r="B60" s="5" t="s">
        <v>224</v>
      </c>
      <c r="C60" s="22"/>
      <c r="D60" s="6">
        <v>42244</v>
      </c>
      <c r="E60" s="7">
        <v>32.953424657534249</v>
      </c>
      <c r="F60" s="8">
        <v>1</v>
      </c>
      <c r="G60" s="8" t="s">
        <v>46</v>
      </c>
      <c r="H60" s="9">
        <v>83</v>
      </c>
      <c r="I60" s="10">
        <v>1.58</v>
      </c>
      <c r="J60" s="7">
        <f t="shared" si="4"/>
        <v>33.247876942797625</v>
      </c>
      <c r="K60" s="11" t="s">
        <v>139</v>
      </c>
      <c r="L60" s="11" t="s">
        <v>41</v>
      </c>
      <c r="M60" s="11" t="s">
        <v>140</v>
      </c>
      <c r="N60" s="12">
        <v>42283</v>
      </c>
      <c r="O60" s="13" t="s">
        <v>68</v>
      </c>
      <c r="P60" s="13" t="s">
        <v>43</v>
      </c>
      <c r="Q60" s="13" t="s">
        <v>44</v>
      </c>
      <c r="R60" s="14">
        <v>14.7</v>
      </c>
      <c r="S60" s="14">
        <v>5.5</v>
      </c>
      <c r="T60" s="13">
        <v>1.91</v>
      </c>
      <c r="U60" s="15">
        <v>55.6</v>
      </c>
      <c r="V60" s="16">
        <v>1.02</v>
      </c>
      <c r="W60" s="16">
        <f t="shared" si="5"/>
        <v>1.8725490196078429</v>
      </c>
      <c r="X60" s="13">
        <v>27</v>
      </c>
      <c r="Y60" s="13">
        <v>2254</v>
      </c>
      <c r="Z60" s="17">
        <v>0</v>
      </c>
      <c r="AA60" s="17">
        <v>137</v>
      </c>
      <c r="AB60" s="17">
        <v>3</v>
      </c>
      <c r="AC60" s="17">
        <v>1</v>
      </c>
      <c r="AD60" s="17">
        <v>0</v>
      </c>
      <c r="AE60" s="17">
        <v>5</v>
      </c>
      <c r="AF60" s="17">
        <v>0</v>
      </c>
      <c r="AG60" s="18">
        <v>9.5</v>
      </c>
      <c r="AH60" s="17">
        <v>10</v>
      </c>
      <c r="AI60" s="17">
        <v>0.30267558528428096</v>
      </c>
      <c r="AJ60" s="18">
        <v>30.267558528428097</v>
      </c>
      <c r="AK60" s="19"/>
    </row>
    <row r="61" spans="1:37" x14ac:dyDescent="0.25">
      <c r="A61" s="5" t="s">
        <v>145</v>
      </c>
      <c r="B61" s="5" t="s">
        <v>103</v>
      </c>
      <c r="C61" s="22"/>
      <c r="D61" s="6">
        <v>42248</v>
      </c>
      <c r="E61" s="7">
        <v>32.150684931506852</v>
      </c>
      <c r="F61" s="8">
        <v>1</v>
      </c>
      <c r="G61" s="8" t="s">
        <v>38</v>
      </c>
      <c r="H61" s="9">
        <v>104</v>
      </c>
      <c r="I61" s="10">
        <v>1.72</v>
      </c>
      <c r="J61" s="7">
        <f t="shared" si="4"/>
        <v>35.154137371552196</v>
      </c>
      <c r="K61" s="11" t="s">
        <v>41</v>
      </c>
      <c r="L61" s="11" t="s">
        <v>114</v>
      </c>
      <c r="M61" s="11" t="s">
        <v>115</v>
      </c>
      <c r="N61" s="12">
        <v>42291</v>
      </c>
      <c r="O61" s="13" t="s">
        <v>95</v>
      </c>
      <c r="P61" s="13" t="s">
        <v>43</v>
      </c>
      <c r="Q61" s="13" t="s">
        <v>44</v>
      </c>
      <c r="R61" s="14">
        <v>14.6</v>
      </c>
      <c r="S61" s="14">
        <v>4.5</v>
      </c>
      <c r="T61" s="13">
        <v>1.86</v>
      </c>
      <c r="U61" s="15">
        <v>32</v>
      </c>
      <c r="V61" s="16">
        <v>0.84</v>
      </c>
      <c r="W61" s="16">
        <f t="shared" si="5"/>
        <v>2.2142857142857144</v>
      </c>
      <c r="X61" s="13">
        <v>95</v>
      </c>
      <c r="Y61" s="13">
        <v>2926</v>
      </c>
      <c r="Z61" s="17">
        <v>54</v>
      </c>
      <c r="AA61" s="17">
        <v>143</v>
      </c>
      <c r="AB61" s="17">
        <v>1</v>
      </c>
      <c r="AC61" s="17">
        <v>1</v>
      </c>
      <c r="AD61" s="17">
        <v>0</v>
      </c>
      <c r="AE61" s="17">
        <v>6</v>
      </c>
      <c r="AF61" s="17">
        <v>0</v>
      </c>
      <c r="AG61" s="18">
        <v>7.4</v>
      </c>
      <c r="AH61" s="17">
        <v>10</v>
      </c>
      <c r="AI61" s="17">
        <v>0.33010085337470907</v>
      </c>
      <c r="AJ61" s="18">
        <v>33.010085337470905</v>
      </c>
      <c r="AK61" s="19" t="s">
        <v>146</v>
      </c>
    </row>
    <row r="62" spans="1:37" x14ac:dyDescent="0.25">
      <c r="A62" s="5" t="s">
        <v>200</v>
      </c>
      <c r="B62" s="5" t="s">
        <v>103</v>
      </c>
      <c r="C62" s="22"/>
      <c r="D62" s="6">
        <v>42263</v>
      </c>
      <c r="E62" s="7">
        <v>35.221917808219175</v>
      </c>
      <c r="F62" s="8">
        <v>0</v>
      </c>
      <c r="G62" s="8" t="s">
        <v>38</v>
      </c>
      <c r="H62" s="9">
        <v>66.400000000000006</v>
      </c>
      <c r="I62" s="10">
        <v>1.68</v>
      </c>
      <c r="J62" s="7">
        <f t="shared" si="4"/>
        <v>23.526077097505674</v>
      </c>
      <c r="K62" s="11" t="s">
        <v>201</v>
      </c>
      <c r="L62" s="11" t="s">
        <v>41</v>
      </c>
      <c r="M62" s="11" t="s">
        <v>202</v>
      </c>
      <c r="N62" s="12">
        <v>42365</v>
      </c>
      <c r="O62" s="13" t="s">
        <v>178</v>
      </c>
      <c r="P62" s="13" t="s">
        <v>43</v>
      </c>
      <c r="Q62" s="13" t="s">
        <v>61</v>
      </c>
      <c r="R62" s="14">
        <v>13.7</v>
      </c>
      <c r="S62" s="14">
        <v>4.3</v>
      </c>
      <c r="T62" s="13">
        <v>1.66</v>
      </c>
      <c r="U62" s="15">
        <v>28.6</v>
      </c>
      <c r="V62" s="16">
        <v>1.22</v>
      </c>
      <c r="W62" s="16">
        <f t="shared" si="5"/>
        <v>1.360655737704918</v>
      </c>
      <c r="X62" s="13">
        <v>47.4</v>
      </c>
      <c r="Y62" s="13">
        <v>816</v>
      </c>
      <c r="Z62" s="17">
        <v>0</v>
      </c>
      <c r="AA62" s="17">
        <v>135</v>
      </c>
      <c r="AB62" s="17">
        <v>3</v>
      </c>
      <c r="AC62" s="17">
        <v>0</v>
      </c>
      <c r="AD62" s="17">
        <v>0</v>
      </c>
      <c r="AE62" s="17">
        <v>5</v>
      </c>
      <c r="AF62" s="17">
        <v>0</v>
      </c>
      <c r="AG62" s="17">
        <v>11</v>
      </c>
      <c r="AH62" s="17">
        <v>10</v>
      </c>
      <c r="AI62" s="17">
        <v>0.49159491594915949</v>
      </c>
      <c r="AJ62" s="18">
        <v>49.159491594915949</v>
      </c>
      <c r="AK62" s="19"/>
    </row>
  </sheetData>
  <sortState ref="A10:AK62">
    <sortCondition ref="C10:C6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5"/>
  <sheetViews>
    <sheetView workbookViewId="0">
      <selection activeCell="AK19" sqref="AK19"/>
    </sheetView>
  </sheetViews>
  <sheetFormatPr defaultColWidth="8.85546875" defaultRowHeight="15" x14ac:dyDescent="0.25"/>
  <cols>
    <col min="1" max="1" width="5.7109375" customWidth="1"/>
    <col min="2" max="2" width="8.85546875" bestFit="1" customWidth="1"/>
    <col min="3" max="3" width="10.7109375" hidden="1" customWidth="1"/>
    <col min="4" max="4" width="4.7109375" hidden="1" customWidth="1"/>
    <col min="5" max="8" width="0" hidden="1" customWidth="1"/>
    <col min="10" max="13" width="0" hidden="1" customWidth="1"/>
    <col min="17" max="35" width="0" hidden="1" customWidth="1"/>
    <col min="36" max="36" width="61.28515625" bestFit="1" customWidth="1"/>
  </cols>
  <sheetData>
    <row r="1" spans="1:36" ht="15.75" x14ac:dyDescent="0.25">
      <c r="A1" s="1" t="s">
        <v>0</v>
      </c>
      <c r="B1" s="21" t="s">
        <v>222</v>
      </c>
      <c r="C1" s="1" t="s">
        <v>2</v>
      </c>
      <c r="D1" s="2" t="s">
        <v>3</v>
      </c>
      <c r="E1" s="1" t="s">
        <v>4</v>
      </c>
      <c r="F1" s="1" t="s">
        <v>5</v>
      </c>
      <c r="G1" s="3" t="s">
        <v>6</v>
      </c>
      <c r="H1" s="4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1" t="s">
        <v>18</v>
      </c>
      <c r="T1" s="3" t="s">
        <v>19</v>
      </c>
      <c r="U1" s="4" t="s">
        <v>20</v>
      </c>
      <c r="V1" s="4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2" t="s">
        <v>31</v>
      </c>
      <c r="AG1" s="1" t="s">
        <v>32</v>
      </c>
      <c r="AH1" s="1" t="s">
        <v>33</v>
      </c>
      <c r="AI1" s="2" t="s">
        <v>34</v>
      </c>
      <c r="AJ1" s="1" t="s">
        <v>35</v>
      </c>
    </row>
    <row r="2" spans="1:36" x14ac:dyDescent="0.25">
      <c r="A2" s="5" t="s">
        <v>79</v>
      </c>
      <c r="B2" s="22">
        <v>8</v>
      </c>
      <c r="C2" s="6">
        <v>42233</v>
      </c>
      <c r="D2" s="7">
        <v>20.895890410958906</v>
      </c>
      <c r="E2" s="8">
        <v>1</v>
      </c>
      <c r="F2" s="8" t="s">
        <v>38</v>
      </c>
      <c r="G2" s="9">
        <v>79</v>
      </c>
      <c r="H2" s="10">
        <v>1.72</v>
      </c>
      <c r="I2" s="7">
        <f t="shared" ref="I2:I45" si="0">G2/(H2*H2)</f>
        <v>26.703623580313685</v>
      </c>
      <c r="J2" s="11" t="s">
        <v>41</v>
      </c>
      <c r="K2" s="11" t="s">
        <v>80</v>
      </c>
      <c r="L2" s="11" t="s">
        <v>41</v>
      </c>
      <c r="M2" s="12">
        <v>42278</v>
      </c>
      <c r="N2" s="13" t="s">
        <v>81</v>
      </c>
      <c r="O2" s="13" t="s">
        <v>43</v>
      </c>
      <c r="P2" s="13" t="s">
        <v>44</v>
      </c>
      <c r="Q2" s="14">
        <v>16.899999999999999</v>
      </c>
      <c r="R2" s="14">
        <v>5.4</v>
      </c>
      <c r="S2" s="13">
        <v>1.78</v>
      </c>
      <c r="T2" s="15">
        <v>39</v>
      </c>
      <c r="U2" s="16">
        <v>0.76</v>
      </c>
      <c r="V2" s="16">
        <f t="shared" ref="V2:V45" si="1">S2/U2</f>
        <v>2.3421052631578947</v>
      </c>
      <c r="W2" s="13">
        <v>63</v>
      </c>
      <c r="X2" s="13">
        <v>2391</v>
      </c>
      <c r="Y2" s="17">
        <v>17</v>
      </c>
      <c r="Z2" s="17">
        <v>145</v>
      </c>
      <c r="AA2" s="17">
        <v>3</v>
      </c>
      <c r="AB2" s="17">
        <v>1</v>
      </c>
      <c r="AC2" s="17">
        <v>0</v>
      </c>
      <c r="AD2" s="17">
        <v>8</v>
      </c>
      <c r="AE2" s="17">
        <v>6</v>
      </c>
      <c r="AF2" s="18">
        <v>9.5</v>
      </c>
      <c r="AG2" s="17">
        <v>12</v>
      </c>
      <c r="AH2" s="17" t="e">
        <f>#REF!/(#REF!+#REF!)</f>
        <v>#REF!</v>
      </c>
      <c r="AI2" s="18">
        <v>54.858967687668859</v>
      </c>
      <c r="AJ2" s="19"/>
    </row>
    <row r="3" spans="1:36" x14ac:dyDescent="0.25">
      <c r="A3" s="5" t="s">
        <v>82</v>
      </c>
      <c r="B3" s="22">
        <v>9</v>
      </c>
      <c r="C3" s="6">
        <v>42234</v>
      </c>
      <c r="D3" s="7">
        <v>33.632876712328766</v>
      </c>
      <c r="E3" s="8">
        <v>0</v>
      </c>
      <c r="F3" s="8" t="s">
        <v>46</v>
      </c>
      <c r="G3" s="9">
        <v>62</v>
      </c>
      <c r="H3" s="10">
        <v>1.61</v>
      </c>
      <c r="I3" s="7">
        <f t="shared" si="0"/>
        <v>23.9188302920412</v>
      </c>
      <c r="J3" s="11" t="s">
        <v>83</v>
      </c>
      <c r="K3" s="11" t="s">
        <v>41</v>
      </c>
      <c r="L3" s="11" t="s">
        <v>84</v>
      </c>
      <c r="M3" s="12">
        <v>42299</v>
      </c>
      <c r="N3" s="13" t="s">
        <v>85</v>
      </c>
      <c r="O3" s="13" t="s">
        <v>43</v>
      </c>
      <c r="P3" s="13" t="s">
        <v>44</v>
      </c>
      <c r="Q3" s="14">
        <v>15.3</v>
      </c>
      <c r="R3" s="14">
        <v>4.9000000000000004</v>
      </c>
      <c r="S3" s="13">
        <v>2.02</v>
      </c>
      <c r="T3" s="15">
        <v>35</v>
      </c>
      <c r="U3" s="16">
        <v>0.97</v>
      </c>
      <c r="V3" s="16">
        <f t="shared" si="1"/>
        <v>2.0824742268041239</v>
      </c>
      <c r="W3" s="13">
        <v>63</v>
      </c>
      <c r="X3" s="13">
        <v>1721</v>
      </c>
      <c r="Y3" s="17">
        <v>8</v>
      </c>
      <c r="Z3" s="17">
        <v>139</v>
      </c>
      <c r="AA3" s="17">
        <v>6</v>
      </c>
      <c r="AB3" s="17">
        <v>2</v>
      </c>
      <c r="AC3" s="17">
        <v>0</v>
      </c>
      <c r="AD3" s="17">
        <v>16</v>
      </c>
      <c r="AE3" s="17">
        <v>0</v>
      </c>
      <c r="AF3" s="18">
        <v>12</v>
      </c>
      <c r="AG3" s="17">
        <v>16</v>
      </c>
      <c r="AH3" s="17"/>
      <c r="AI3" s="18"/>
      <c r="AJ3" s="5" t="s">
        <v>225</v>
      </c>
    </row>
    <row r="4" spans="1:36" x14ac:dyDescent="0.25">
      <c r="A4" s="5" t="s">
        <v>86</v>
      </c>
      <c r="B4" s="22">
        <v>10</v>
      </c>
      <c r="C4" s="6">
        <v>42234</v>
      </c>
      <c r="D4" s="7">
        <v>36.854794520547948</v>
      </c>
      <c r="E4" s="8">
        <v>1</v>
      </c>
      <c r="F4" s="8" t="s">
        <v>87</v>
      </c>
      <c r="G4" s="9">
        <v>60</v>
      </c>
      <c r="H4" s="10">
        <v>1.5</v>
      </c>
      <c r="I4" s="7">
        <f t="shared" si="0"/>
        <v>26.666666666666668</v>
      </c>
      <c r="J4" s="11" t="s">
        <v>41</v>
      </c>
      <c r="K4" s="11" t="s">
        <v>88</v>
      </c>
      <c r="L4" s="11" t="s">
        <v>41</v>
      </c>
      <c r="M4" s="12">
        <v>42290</v>
      </c>
      <c r="N4" s="13" t="s">
        <v>89</v>
      </c>
      <c r="O4" s="13" t="s">
        <v>43</v>
      </c>
      <c r="P4" s="13" t="s">
        <v>61</v>
      </c>
      <c r="Q4" s="14">
        <v>12.3</v>
      </c>
      <c r="R4" s="14">
        <v>5.8</v>
      </c>
      <c r="S4" s="13">
        <v>1.98</v>
      </c>
      <c r="T4" s="15">
        <v>54</v>
      </c>
      <c r="U4" s="16">
        <v>1.4</v>
      </c>
      <c r="V4" s="16">
        <f t="shared" si="1"/>
        <v>1.4142857142857144</v>
      </c>
      <c r="W4" s="13">
        <v>25</v>
      </c>
      <c r="X4" s="13">
        <v>1739</v>
      </c>
      <c r="Y4" s="17">
        <v>69</v>
      </c>
      <c r="Z4" s="17">
        <v>141</v>
      </c>
      <c r="AA4" s="17">
        <v>2</v>
      </c>
      <c r="AB4" s="17">
        <v>1</v>
      </c>
      <c r="AC4" s="17">
        <v>0</v>
      </c>
      <c r="AD4" s="17">
        <v>9</v>
      </c>
      <c r="AE4" s="17">
        <v>0</v>
      </c>
      <c r="AF4" s="18">
        <v>8.4</v>
      </c>
      <c r="AG4" s="17">
        <v>14</v>
      </c>
      <c r="AH4" s="17">
        <v>0.19201920192019201</v>
      </c>
      <c r="AI4" s="18">
        <v>19.201920192019202</v>
      </c>
      <c r="AJ4" s="19"/>
    </row>
    <row r="5" spans="1:36" x14ac:dyDescent="0.25">
      <c r="A5" s="5" t="s">
        <v>90</v>
      </c>
      <c r="B5" s="22">
        <v>11</v>
      </c>
      <c r="C5" s="6">
        <v>42235</v>
      </c>
      <c r="D5" s="7">
        <v>24.769863013698629</v>
      </c>
      <c r="E5" s="8">
        <v>0</v>
      </c>
      <c r="F5" s="8" t="s">
        <v>57</v>
      </c>
      <c r="G5" s="9">
        <v>103</v>
      </c>
      <c r="H5" s="10">
        <v>1.64</v>
      </c>
      <c r="I5" s="7">
        <f t="shared" si="0"/>
        <v>38.295657346817379</v>
      </c>
      <c r="J5" s="11" t="s">
        <v>91</v>
      </c>
      <c r="K5" s="11" t="s">
        <v>41</v>
      </c>
      <c r="L5" s="11" t="s">
        <v>92</v>
      </c>
      <c r="M5" s="12">
        <v>42316</v>
      </c>
      <c r="N5" s="13" t="s">
        <v>93</v>
      </c>
      <c r="O5" s="13" t="s">
        <v>43</v>
      </c>
      <c r="P5" s="13" t="s">
        <v>61</v>
      </c>
      <c r="Q5" s="14">
        <v>14.8</v>
      </c>
      <c r="R5" s="14">
        <v>5.4</v>
      </c>
      <c r="S5" s="13">
        <v>1.86</v>
      </c>
      <c r="T5" s="15">
        <v>45</v>
      </c>
      <c r="U5" s="16">
        <v>1.1100000000000001</v>
      </c>
      <c r="V5" s="16">
        <f t="shared" si="1"/>
        <v>1.6756756756756757</v>
      </c>
      <c r="W5" s="13">
        <v>93</v>
      </c>
      <c r="X5" s="13">
        <v>1473</v>
      </c>
      <c r="Y5" s="17">
        <v>12</v>
      </c>
      <c r="Z5" s="17">
        <v>150</v>
      </c>
      <c r="AA5" s="17">
        <v>3</v>
      </c>
      <c r="AB5" s="17">
        <v>1</v>
      </c>
      <c r="AC5" s="17">
        <v>0</v>
      </c>
      <c r="AD5" s="17">
        <v>6</v>
      </c>
      <c r="AE5" s="17">
        <v>0</v>
      </c>
      <c r="AF5" s="18">
        <v>8.6999999999999993</v>
      </c>
      <c r="AG5" s="17">
        <v>10</v>
      </c>
      <c r="AH5" s="17">
        <v>0.39348370927318294</v>
      </c>
      <c r="AI5" s="18">
        <v>39.348370927318292</v>
      </c>
      <c r="AJ5" s="19"/>
    </row>
    <row r="6" spans="1:36" x14ac:dyDescent="0.25">
      <c r="A6" s="5" t="s">
        <v>94</v>
      </c>
      <c r="B6" s="22">
        <v>12</v>
      </c>
      <c r="C6" s="6">
        <v>42235</v>
      </c>
      <c r="D6" s="7">
        <v>36.534246575342465</v>
      </c>
      <c r="E6" s="8">
        <v>1</v>
      </c>
      <c r="F6" s="8" t="s">
        <v>87</v>
      </c>
      <c r="G6" s="9">
        <v>45</v>
      </c>
      <c r="H6" s="10">
        <v>1.5</v>
      </c>
      <c r="I6" s="7">
        <f t="shared" si="0"/>
        <v>20</v>
      </c>
      <c r="J6" s="11" t="s">
        <v>41</v>
      </c>
      <c r="K6" s="11" t="s">
        <v>41</v>
      </c>
      <c r="L6" s="11" t="s">
        <v>41</v>
      </c>
      <c r="M6" s="12">
        <v>42278</v>
      </c>
      <c r="N6" s="13" t="s">
        <v>95</v>
      </c>
      <c r="O6" s="13" t="s">
        <v>43</v>
      </c>
      <c r="P6" s="13" t="s">
        <v>51</v>
      </c>
      <c r="Q6" s="14">
        <v>15.7</v>
      </c>
      <c r="R6" s="14">
        <v>5.8</v>
      </c>
      <c r="S6" s="13">
        <v>2.25</v>
      </c>
      <c r="T6" s="15">
        <v>54</v>
      </c>
      <c r="U6" s="16">
        <v>1.01</v>
      </c>
      <c r="V6" s="16">
        <f t="shared" si="1"/>
        <v>2.2277227722772279</v>
      </c>
      <c r="W6" s="13">
        <v>27</v>
      </c>
      <c r="X6" s="13">
        <v>2140</v>
      </c>
      <c r="Y6" s="17">
        <v>125</v>
      </c>
      <c r="Z6" s="17">
        <v>130</v>
      </c>
      <c r="AA6" s="17">
        <v>2</v>
      </c>
      <c r="AB6" s="17">
        <v>1</v>
      </c>
      <c r="AC6" s="17">
        <v>0</v>
      </c>
      <c r="AD6" s="17">
        <v>11</v>
      </c>
      <c r="AE6" s="17">
        <v>0</v>
      </c>
      <c r="AF6" s="18">
        <v>9.9</v>
      </c>
      <c r="AG6" s="17">
        <v>12</v>
      </c>
      <c r="AH6" s="17">
        <v>0.14295700803914715</v>
      </c>
      <c r="AI6" s="18">
        <v>14.295700803914716</v>
      </c>
      <c r="AJ6" s="19"/>
    </row>
    <row r="7" spans="1:36" x14ac:dyDescent="0.25">
      <c r="A7" s="5" t="s">
        <v>96</v>
      </c>
      <c r="B7" s="22">
        <v>13</v>
      </c>
      <c r="C7" s="6">
        <v>42235</v>
      </c>
      <c r="D7" s="7">
        <v>26.104109589041094</v>
      </c>
      <c r="E7" s="8">
        <v>2</v>
      </c>
      <c r="F7" s="8" t="s">
        <v>46</v>
      </c>
      <c r="G7" s="9">
        <v>45</v>
      </c>
      <c r="H7" s="10">
        <v>1.54</v>
      </c>
      <c r="I7" s="7">
        <f t="shared" si="0"/>
        <v>18.974531961544947</v>
      </c>
      <c r="J7" s="11" t="s">
        <v>58</v>
      </c>
      <c r="K7" s="11" t="s">
        <v>41</v>
      </c>
      <c r="L7" s="11" t="s">
        <v>72</v>
      </c>
      <c r="M7" s="12">
        <v>42286</v>
      </c>
      <c r="N7" s="13" t="s">
        <v>97</v>
      </c>
      <c r="O7" s="13" t="s">
        <v>43</v>
      </c>
      <c r="P7" s="13" t="s">
        <v>44</v>
      </c>
      <c r="Q7" s="14">
        <v>12.7</v>
      </c>
      <c r="R7" s="14">
        <v>4.5999999999999996</v>
      </c>
      <c r="S7" s="13">
        <v>1.63</v>
      </c>
      <c r="T7" s="15">
        <v>45</v>
      </c>
      <c r="U7" s="16">
        <v>0.82</v>
      </c>
      <c r="V7" s="16">
        <f t="shared" si="1"/>
        <v>1.9878048780487805</v>
      </c>
      <c r="W7" s="13">
        <v>29</v>
      </c>
      <c r="X7" s="13">
        <v>1909</v>
      </c>
      <c r="Y7" s="17">
        <v>120</v>
      </c>
      <c r="Z7" s="17">
        <v>142</v>
      </c>
      <c r="AA7" s="17">
        <v>3</v>
      </c>
      <c r="AB7" s="17">
        <v>0</v>
      </c>
      <c r="AC7" s="17">
        <v>0</v>
      </c>
      <c r="AD7" s="17">
        <v>5</v>
      </c>
      <c r="AE7" s="17">
        <v>0</v>
      </c>
      <c r="AF7" s="18">
        <v>10.7</v>
      </c>
      <c r="AG7" s="17">
        <v>10</v>
      </c>
      <c r="AH7" s="17">
        <v>0.67848206839032532</v>
      </c>
      <c r="AI7" s="18">
        <v>67.848206839032528</v>
      </c>
      <c r="AJ7" s="19"/>
    </row>
    <row r="8" spans="1:36" x14ac:dyDescent="0.25">
      <c r="A8" s="5" t="s">
        <v>98</v>
      </c>
      <c r="B8" s="22">
        <v>14</v>
      </c>
      <c r="C8" s="6">
        <v>42235</v>
      </c>
      <c r="D8" s="7">
        <v>20.082191780821919</v>
      </c>
      <c r="E8" s="8">
        <v>0</v>
      </c>
      <c r="F8" s="8" t="s">
        <v>38</v>
      </c>
      <c r="G8" s="9">
        <v>66</v>
      </c>
      <c r="H8" s="10">
        <v>1.61</v>
      </c>
      <c r="I8" s="7">
        <f t="shared" si="0"/>
        <v>25.461980633463213</v>
      </c>
      <c r="J8" s="11" t="s">
        <v>41</v>
      </c>
      <c r="K8" s="11" t="s">
        <v>76</v>
      </c>
      <c r="L8" s="11" t="s">
        <v>99</v>
      </c>
      <c r="M8" s="12">
        <v>42288</v>
      </c>
      <c r="N8" s="13" t="s">
        <v>100</v>
      </c>
      <c r="O8" s="13" t="s">
        <v>43</v>
      </c>
      <c r="P8" s="13" t="s">
        <v>61</v>
      </c>
      <c r="Q8" s="14">
        <v>14.4</v>
      </c>
      <c r="R8" s="14">
        <v>4.5</v>
      </c>
      <c r="S8" s="16">
        <v>2.33</v>
      </c>
      <c r="T8" s="15">
        <v>54</v>
      </c>
      <c r="U8" s="16">
        <v>0.94</v>
      </c>
      <c r="V8" s="16">
        <f t="shared" si="1"/>
        <v>2.4787234042553195</v>
      </c>
      <c r="W8" s="13">
        <v>52</v>
      </c>
      <c r="X8" s="13">
        <v>2028</v>
      </c>
      <c r="Y8" s="17">
        <v>129</v>
      </c>
      <c r="Z8" s="17">
        <v>153</v>
      </c>
      <c r="AA8" s="17">
        <v>3</v>
      </c>
      <c r="AB8" s="17">
        <v>2</v>
      </c>
      <c r="AC8" s="17">
        <v>0</v>
      </c>
      <c r="AD8" s="17">
        <v>6</v>
      </c>
      <c r="AE8" s="17">
        <v>13</v>
      </c>
      <c r="AF8" s="18">
        <v>5.4</v>
      </c>
      <c r="AG8" s="17">
        <v>20</v>
      </c>
      <c r="AH8" s="17">
        <v>0.29622358239981522</v>
      </c>
      <c r="AI8" s="18">
        <v>29.622358239981523</v>
      </c>
      <c r="AJ8" s="19"/>
    </row>
    <row r="9" spans="1:36" x14ac:dyDescent="0.25">
      <c r="A9" s="5" t="s">
        <v>101</v>
      </c>
      <c r="B9" s="22">
        <v>15</v>
      </c>
      <c r="C9" s="6">
        <v>42237</v>
      </c>
      <c r="D9" s="7">
        <v>34.208219178082189</v>
      </c>
      <c r="E9" s="8">
        <v>0</v>
      </c>
      <c r="F9" s="8" t="s">
        <v>38</v>
      </c>
      <c r="G9" s="9">
        <v>74</v>
      </c>
      <c r="H9" s="10">
        <v>1.7</v>
      </c>
      <c r="I9" s="7">
        <f t="shared" si="0"/>
        <v>25.605536332179934</v>
      </c>
      <c r="J9" s="11" t="s">
        <v>41</v>
      </c>
      <c r="K9" s="11" t="s">
        <v>41</v>
      </c>
      <c r="L9" s="11" t="s">
        <v>41</v>
      </c>
      <c r="M9" s="12">
        <v>42293</v>
      </c>
      <c r="N9" s="13" t="s">
        <v>89</v>
      </c>
      <c r="O9" s="13" t="s">
        <v>43</v>
      </c>
      <c r="P9" s="13" t="s">
        <v>44</v>
      </c>
      <c r="Q9" s="14">
        <v>11.7</v>
      </c>
      <c r="R9" s="14">
        <v>3.4</v>
      </c>
      <c r="S9" s="16">
        <v>1.36</v>
      </c>
      <c r="T9" s="15">
        <v>54</v>
      </c>
      <c r="U9" s="16">
        <v>0.92</v>
      </c>
      <c r="V9" s="16">
        <f t="shared" si="1"/>
        <v>1.4782608695652175</v>
      </c>
      <c r="W9" s="13">
        <v>62</v>
      </c>
      <c r="X9" s="13">
        <v>2004</v>
      </c>
      <c r="Y9" s="17">
        <v>18</v>
      </c>
      <c r="Z9" s="17">
        <v>136</v>
      </c>
      <c r="AA9" s="17">
        <v>3</v>
      </c>
      <c r="AB9" s="17">
        <v>2</v>
      </c>
      <c r="AC9" s="17">
        <v>0</v>
      </c>
      <c r="AD9" s="17">
        <v>10</v>
      </c>
      <c r="AE9" s="17">
        <v>0</v>
      </c>
      <c r="AF9" s="18">
        <v>11.1</v>
      </c>
      <c r="AG9" s="17">
        <v>10</v>
      </c>
      <c r="AH9" s="17">
        <v>0.54318798247444189</v>
      </c>
      <c r="AI9" s="18">
        <v>54.318798247444192</v>
      </c>
      <c r="AJ9" s="19"/>
    </row>
    <row r="10" spans="1:36" x14ac:dyDescent="0.25">
      <c r="A10" s="5" t="s">
        <v>106</v>
      </c>
      <c r="B10" s="22">
        <v>16</v>
      </c>
      <c r="C10" s="6">
        <v>42240</v>
      </c>
      <c r="D10" s="7">
        <v>38.676712328767124</v>
      </c>
      <c r="E10" s="8">
        <v>3</v>
      </c>
      <c r="F10" s="8" t="s">
        <v>38</v>
      </c>
      <c r="G10" s="9">
        <v>61</v>
      </c>
      <c r="H10" s="10">
        <v>1.67</v>
      </c>
      <c r="I10" s="7">
        <f t="shared" si="0"/>
        <v>21.872422819032593</v>
      </c>
      <c r="J10" s="11" t="s">
        <v>107</v>
      </c>
      <c r="K10" s="11" t="s">
        <v>41</v>
      </c>
      <c r="L10" s="11" t="s">
        <v>108</v>
      </c>
      <c r="M10" s="12">
        <v>42319</v>
      </c>
      <c r="N10" s="13" t="s">
        <v>109</v>
      </c>
      <c r="O10" s="13" t="s">
        <v>43</v>
      </c>
      <c r="P10" s="13" t="s">
        <v>44</v>
      </c>
      <c r="Q10" s="14">
        <v>14.5</v>
      </c>
      <c r="R10" s="14">
        <v>4.8</v>
      </c>
      <c r="S10" s="16">
        <v>1.89</v>
      </c>
      <c r="T10" s="15">
        <v>31.6</v>
      </c>
      <c r="U10" s="16">
        <v>1.01</v>
      </c>
      <c r="V10" s="16">
        <f t="shared" si="1"/>
        <v>1.8712871287128712</v>
      </c>
      <c r="W10" s="13">
        <v>38</v>
      </c>
      <c r="X10" s="13">
        <v>1191</v>
      </c>
      <c r="Y10" s="17">
        <v>66</v>
      </c>
      <c r="Z10" s="17">
        <v>134</v>
      </c>
      <c r="AA10" s="17">
        <v>1</v>
      </c>
      <c r="AB10" s="17">
        <v>0</v>
      </c>
      <c r="AC10" s="17">
        <v>0</v>
      </c>
      <c r="AD10" s="17">
        <v>5</v>
      </c>
      <c r="AE10" s="17">
        <v>0</v>
      </c>
      <c r="AF10" s="18">
        <v>8.6</v>
      </c>
      <c r="AG10" s="17">
        <v>10</v>
      </c>
      <c r="AH10" s="17">
        <v>0.39466777179168394</v>
      </c>
      <c r="AI10" s="18">
        <v>39.466777179168396</v>
      </c>
      <c r="AJ10" s="19"/>
    </row>
    <row r="11" spans="1:36" x14ac:dyDescent="0.25">
      <c r="A11" s="5" t="s">
        <v>110</v>
      </c>
      <c r="B11" s="22">
        <v>17</v>
      </c>
      <c r="C11" s="6">
        <v>42241</v>
      </c>
      <c r="D11" s="7">
        <v>32.243835616438353</v>
      </c>
      <c r="E11" s="8">
        <v>0</v>
      </c>
      <c r="F11" s="8" t="s">
        <v>38</v>
      </c>
      <c r="G11" s="9">
        <v>78</v>
      </c>
      <c r="H11" s="10">
        <v>1.64</v>
      </c>
      <c r="I11" s="7">
        <f t="shared" si="0"/>
        <v>29.000594883997625</v>
      </c>
      <c r="J11" s="11" t="s">
        <v>41</v>
      </c>
      <c r="K11" s="11" t="s">
        <v>41</v>
      </c>
      <c r="L11" s="11" t="s">
        <v>41</v>
      </c>
      <c r="M11" s="12">
        <v>42322</v>
      </c>
      <c r="N11" s="13" t="s">
        <v>93</v>
      </c>
      <c r="O11" s="13" t="s">
        <v>43</v>
      </c>
      <c r="P11" s="13" t="s">
        <v>61</v>
      </c>
      <c r="Q11" s="14">
        <v>13</v>
      </c>
      <c r="R11" s="14">
        <v>4</v>
      </c>
      <c r="S11" s="16">
        <v>1.7</v>
      </c>
      <c r="T11" s="15">
        <v>39</v>
      </c>
      <c r="U11" s="16">
        <v>1.33</v>
      </c>
      <c r="V11" s="16">
        <f t="shared" si="1"/>
        <v>1.2781954887218043</v>
      </c>
      <c r="W11" s="13">
        <v>82</v>
      </c>
      <c r="X11" s="13">
        <v>1369</v>
      </c>
      <c r="Y11" s="17">
        <v>84</v>
      </c>
      <c r="Z11" s="17">
        <v>129</v>
      </c>
      <c r="AA11" s="17">
        <v>6</v>
      </c>
      <c r="AB11" s="17">
        <v>0</v>
      </c>
      <c r="AC11" s="17">
        <v>0</v>
      </c>
      <c r="AD11" s="17">
        <v>19</v>
      </c>
      <c r="AE11" s="17">
        <v>0</v>
      </c>
      <c r="AF11" s="18">
        <v>9</v>
      </c>
      <c r="AG11" s="17">
        <v>20</v>
      </c>
      <c r="AH11" s="17">
        <v>0.56189151599443676</v>
      </c>
      <c r="AI11" s="18">
        <v>56.189151599443676</v>
      </c>
      <c r="AJ11" s="19"/>
    </row>
    <row r="12" spans="1:36" x14ac:dyDescent="0.25">
      <c r="A12" s="5" t="s">
        <v>111</v>
      </c>
      <c r="B12" s="22">
        <v>18</v>
      </c>
      <c r="C12" s="6">
        <v>42241</v>
      </c>
      <c r="D12" s="7">
        <v>34.728767123287675</v>
      </c>
      <c r="E12" s="8">
        <v>0</v>
      </c>
      <c r="F12" s="8" t="s">
        <v>38</v>
      </c>
      <c r="G12" s="9">
        <v>100</v>
      </c>
      <c r="H12" s="10">
        <v>1.68</v>
      </c>
      <c r="I12" s="7">
        <f t="shared" si="0"/>
        <v>35.430839002267582</v>
      </c>
      <c r="J12" s="11" t="s">
        <v>41</v>
      </c>
      <c r="K12" s="11" t="s">
        <v>41</v>
      </c>
      <c r="L12" s="11" t="s">
        <v>41</v>
      </c>
      <c r="M12" s="12">
        <v>42284</v>
      </c>
      <c r="N12" s="13" t="s">
        <v>95</v>
      </c>
      <c r="O12" s="13" t="s">
        <v>43</v>
      </c>
      <c r="P12" s="13" t="s">
        <v>61</v>
      </c>
      <c r="Q12" s="14">
        <v>15.6</v>
      </c>
      <c r="R12" s="14">
        <v>8.1</v>
      </c>
      <c r="S12" s="16">
        <v>1.83</v>
      </c>
      <c r="T12" s="15">
        <v>43</v>
      </c>
      <c r="U12" s="16">
        <v>1.02</v>
      </c>
      <c r="V12" s="16">
        <f t="shared" si="1"/>
        <v>1.7941176470588236</v>
      </c>
      <c r="W12" s="13">
        <v>89</v>
      </c>
      <c r="X12" s="13">
        <v>2769</v>
      </c>
      <c r="Y12" s="17">
        <v>0</v>
      </c>
      <c r="Z12" s="17">
        <v>150</v>
      </c>
      <c r="AA12" s="17">
        <v>3</v>
      </c>
      <c r="AB12" s="17">
        <v>0</v>
      </c>
      <c r="AC12" s="17">
        <v>0</v>
      </c>
      <c r="AD12" s="17">
        <v>6</v>
      </c>
      <c r="AE12" s="17">
        <v>0</v>
      </c>
      <c r="AF12" s="18">
        <v>8.4</v>
      </c>
      <c r="AG12" s="17">
        <v>16</v>
      </c>
      <c r="AH12" s="17">
        <v>0.68413801740872937</v>
      </c>
      <c r="AI12" s="18">
        <v>68.413801740872941</v>
      </c>
      <c r="AJ12" s="19"/>
    </row>
    <row r="13" spans="1:36" x14ac:dyDescent="0.25">
      <c r="A13" s="5" t="s">
        <v>112</v>
      </c>
      <c r="B13" s="22">
        <v>19</v>
      </c>
      <c r="C13" s="6">
        <v>42241</v>
      </c>
      <c r="D13" s="7">
        <v>36.241095890410961</v>
      </c>
      <c r="E13" s="8">
        <v>2</v>
      </c>
      <c r="F13" s="8" t="s">
        <v>38</v>
      </c>
      <c r="G13" s="9">
        <v>83</v>
      </c>
      <c r="H13" s="10">
        <v>1.72</v>
      </c>
      <c r="I13" s="7">
        <f t="shared" si="0"/>
        <v>28.055705786911847</v>
      </c>
      <c r="J13" s="11" t="s">
        <v>41</v>
      </c>
      <c r="K13" s="11" t="s">
        <v>41</v>
      </c>
      <c r="L13" s="11" t="s">
        <v>41</v>
      </c>
      <c r="M13" s="12">
        <v>42306</v>
      </c>
      <c r="N13" s="13" t="s">
        <v>85</v>
      </c>
      <c r="O13" s="13" t="s">
        <v>43</v>
      </c>
      <c r="P13" s="13" t="s">
        <v>44</v>
      </c>
      <c r="Q13" s="14">
        <v>17.5</v>
      </c>
      <c r="R13" s="14">
        <v>5.5</v>
      </c>
      <c r="S13" s="16">
        <v>2.13</v>
      </c>
      <c r="T13" s="15">
        <v>35.9</v>
      </c>
      <c r="U13" s="16">
        <v>0.93</v>
      </c>
      <c r="V13" s="16">
        <f t="shared" si="1"/>
        <v>2.290322580645161</v>
      </c>
      <c r="W13" s="13">
        <v>95</v>
      </c>
      <c r="X13" s="13">
        <v>2032</v>
      </c>
      <c r="Y13" s="17">
        <v>72</v>
      </c>
      <c r="Z13" s="17">
        <v>139</v>
      </c>
      <c r="AA13" s="17">
        <v>4</v>
      </c>
      <c r="AB13" s="17">
        <v>1</v>
      </c>
      <c r="AC13" s="17">
        <v>0</v>
      </c>
      <c r="AD13" s="17">
        <v>10</v>
      </c>
      <c r="AE13" s="17">
        <v>0</v>
      </c>
      <c r="AF13" s="18">
        <v>11.4</v>
      </c>
      <c r="AG13" s="17">
        <v>10</v>
      </c>
      <c r="AH13" s="17">
        <v>0.84858569051580701</v>
      </c>
      <c r="AI13" s="18">
        <v>84.858569051580702</v>
      </c>
      <c r="AJ13" s="19"/>
    </row>
    <row r="14" spans="1:36" x14ac:dyDescent="0.25">
      <c r="A14" s="5" t="s">
        <v>113</v>
      </c>
      <c r="B14" s="22">
        <v>20</v>
      </c>
      <c r="C14" s="6">
        <v>42242</v>
      </c>
      <c r="D14" s="7">
        <v>39.545205479452058</v>
      </c>
      <c r="E14" s="8">
        <v>1</v>
      </c>
      <c r="F14" s="8" t="s">
        <v>87</v>
      </c>
      <c r="G14" s="9">
        <v>48</v>
      </c>
      <c r="H14" s="10">
        <v>1.5</v>
      </c>
      <c r="I14" s="7">
        <f t="shared" si="0"/>
        <v>21.333333333333332</v>
      </c>
      <c r="J14" s="11" t="s">
        <v>41</v>
      </c>
      <c r="K14" s="11" t="s">
        <v>114</v>
      </c>
      <c r="L14" s="11" t="s">
        <v>115</v>
      </c>
      <c r="M14" s="12">
        <v>42321</v>
      </c>
      <c r="N14" s="13" t="s">
        <v>109</v>
      </c>
      <c r="O14" s="13" t="s">
        <v>43</v>
      </c>
      <c r="P14" s="13" t="s">
        <v>61</v>
      </c>
      <c r="Q14" s="14">
        <v>15.8</v>
      </c>
      <c r="R14" s="14">
        <v>5.0999999999999996</v>
      </c>
      <c r="S14" s="16">
        <v>2.74</v>
      </c>
      <c r="T14" s="15">
        <v>35</v>
      </c>
      <c r="U14" s="16">
        <v>1.32</v>
      </c>
      <c r="V14" s="16">
        <f t="shared" si="1"/>
        <v>2.0757575757575757</v>
      </c>
      <c r="W14" s="13">
        <v>56</v>
      </c>
      <c r="X14" s="13">
        <v>1276</v>
      </c>
      <c r="Y14" s="17">
        <v>42</v>
      </c>
      <c r="Z14" s="17">
        <v>139</v>
      </c>
      <c r="AA14" s="17">
        <v>1</v>
      </c>
      <c r="AB14" s="17">
        <v>0</v>
      </c>
      <c r="AC14" s="17">
        <v>0</v>
      </c>
      <c r="AD14" s="17">
        <v>9</v>
      </c>
      <c r="AE14" s="17">
        <v>0</v>
      </c>
      <c r="AF14" s="18">
        <v>10.199999999999999</v>
      </c>
      <c r="AG14" s="17">
        <v>10</v>
      </c>
      <c r="AH14" s="17">
        <v>0.19876033057851239</v>
      </c>
      <c r="AI14" s="18">
        <v>19.876033057851238</v>
      </c>
      <c r="AJ14" s="19"/>
    </row>
    <row r="15" spans="1:36" x14ac:dyDescent="0.25">
      <c r="A15" s="5" t="s">
        <v>116</v>
      </c>
      <c r="B15" s="22">
        <v>21</v>
      </c>
      <c r="C15" s="6">
        <v>42242</v>
      </c>
      <c r="D15" s="7">
        <v>32.079452054794523</v>
      </c>
      <c r="E15" s="8">
        <v>0</v>
      </c>
      <c r="F15" s="8" t="s">
        <v>38</v>
      </c>
      <c r="G15" s="9">
        <v>82</v>
      </c>
      <c r="H15" s="10">
        <v>1.79</v>
      </c>
      <c r="I15" s="7">
        <f t="shared" si="0"/>
        <v>25.592209980961893</v>
      </c>
      <c r="J15" s="11" t="s">
        <v>41</v>
      </c>
      <c r="K15" s="11" t="s">
        <v>41</v>
      </c>
      <c r="L15" s="11" t="s">
        <v>41</v>
      </c>
      <c r="M15" s="12">
        <v>42311</v>
      </c>
      <c r="N15" s="13" t="s">
        <v>117</v>
      </c>
      <c r="O15" s="13" t="s">
        <v>43</v>
      </c>
      <c r="P15" s="13" t="s">
        <v>61</v>
      </c>
      <c r="Q15" s="14">
        <v>11.7</v>
      </c>
      <c r="R15" s="14">
        <v>4.9000000000000004</v>
      </c>
      <c r="S15" s="13">
        <v>2.29</v>
      </c>
      <c r="T15" s="15">
        <v>46</v>
      </c>
      <c r="U15" s="16">
        <v>0.97</v>
      </c>
      <c r="V15" s="16">
        <f t="shared" si="1"/>
        <v>2.3608247422680413</v>
      </c>
      <c r="W15" s="13">
        <v>53</v>
      </c>
      <c r="X15" s="13">
        <v>1534</v>
      </c>
      <c r="Y15" s="17">
        <v>45</v>
      </c>
      <c r="Z15" s="17">
        <v>131</v>
      </c>
      <c r="AA15" s="17">
        <v>8</v>
      </c>
      <c r="AB15" s="17">
        <v>6</v>
      </c>
      <c r="AC15" s="17">
        <v>0</v>
      </c>
      <c r="AD15" s="17">
        <v>5</v>
      </c>
      <c r="AE15" s="17">
        <v>0</v>
      </c>
      <c r="AF15" s="18">
        <v>12.9</v>
      </c>
      <c r="AG15" s="17">
        <v>20</v>
      </c>
      <c r="AH15" s="17">
        <v>0.2137525122021246</v>
      </c>
      <c r="AI15" s="18">
        <v>21.375251220212458</v>
      </c>
      <c r="AJ15" s="19"/>
    </row>
    <row r="16" spans="1:36" x14ac:dyDescent="0.25">
      <c r="A16" s="5" t="s">
        <v>118</v>
      </c>
      <c r="B16" s="22">
        <v>22</v>
      </c>
      <c r="C16" s="6">
        <v>42242</v>
      </c>
      <c r="D16" s="7">
        <v>23.117808219178084</v>
      </c>
      <c r="E16" s="8">
        <v>0</v>
      </c>
      <c r="F16" s="8" t="s">
        <v>57</v>
      </c>
      <c r="G16" s="9">
        <v>91</v>
      </c>
      <c r="H16" s="10">
        <v>1.73</v>
      </c>
      <c r="I16" s="7">
        <f t="shared" si="0"/>
        <v>30.405292525644022</v>
      </c>
      <c r="J16" s="11" t="s">
        <v>41</v>
      </c>
      <c r="K16" s="11" t="s">
        <v>119</v>
      </c>
      <c r="L16" s="11" t="s">
        <v>120</v>
      </c>
      <c r="M16" s="12">
        <v>42301</v>
      </c>
      <c r="N16" s="13" t="s">
        <v>121</v>
      </c>
      <c r="O16" s="13" t="s">
        <v>43</v>
      </c>
      <c r="P16" s="13" t="s">
        <v>44</v>
      </c>
      <c r="Q16" s="14">
        <v>16</v>
      </c>
      <c r="R16" s="14">
        <v>5.2</v>
      </c>
      <c r="S16" s="13">
        <v>1.71</v>
      </c>
      <c r="T16" s="15">
        <v>37.6</v>
      </c>
      <c r="U16" s="16">
        <v>0.97</v>
      </c>
      <c r="V16" s="16">
        <f t="shared" si="1"/>
        <v>1.7628865979381443</v>
      </c>
      <c r="W16" s="13">
        <v>35</v>
      </c>
      <c r="X16" s="13">
        <v>1721</v>
      </c>
      <c r="Y16" s="17">
        <v>30</v>
      </c>
      <c r="Z16" s="17">
        <v>148</v>
      </c>
      <c r="AA16" s="17">
        <v>1</v>
      </c>
      <c r="AB16" s="17">
        <v>0</v>
      </c>
      <c r="AC16" s="17">
        <v>0</v>
      </c>
      <c r="AD16" s="17">
        <v>7</v>
      </c>
      <c r="AE16" s="17">
        <v>0</v>
      </c>
      <c r="AF16" s="18">
        <v>7</v>
      </c>
      <c r="AG16" s="17">
        <v>10</v>
      </c>
      <c r="AH16" s="17">
        <v>0.34436531210724758</v>
      </c>
      <c r="AI16" s="18">
        <v>34.436531210724759</v>
      </c>
      <c r="AJ16" s="19"/>
    </row>
    <row r="17" spans="1:36" x14ac:dyDescent="0.25">
      <c r="A17" s="5" t="s">
        <v>141</v>
      </c>
      <c r="B17" s="22">
        <v>29</v>
      </c>
      <c r="C17" s="6">
        <v>42248</v>
      </c>
      <c r="D17" s="7">
        <v>41.750684931506846</v>
      </c>
      <c r="E17" s="8">
        <v>1</v>
      </c>
      <c r="F17" s="8" t="s">
        <v>142</v>
      </c>
      <c r="G17" s="9">
        <v>64</v>
      </c>
      <c r="H17" s="10">
        <v>1.62</v>
      </c>
      <c r="I17" s="7">
        <f t="shared" si="0"/>
        <v>24.386526444139609</v>
      </c>
      <c r="J17" s="11" t="s">
        <v>143</v>
      </c>
      <c r="K17" s="11" t="s">
        <v>144</v>
      </c>
      <c r="L17" s="11" t="s">
        <v>41</v>
      </c>
      <c r="M17" s="12">
        <v>42289</v>
      </c>
      <c r="N17" s="13" t="s">
        <v>105</v>
      </c>
      <c r="O17" s="13" t="s">
        <v>43</v>
      </c>
      <c r="P17" s="13" t="s">
        <v>44</v>
      </c>
      <c r="Q17" s="14">
        <v>11.4</v>
      </c>
      <c r="R17" s="14">
        <v>3.7</v>
      </c>
      <c r="S17" s="13">
        <v>1.66</v>
      </c>
      <c r="T17" s="15">
        <v>54.8</v>
      </c>
      <c r="U17" s="16">
        <v>0.92</v>
      </c>
      <c r="V17" s="16">
        <f t="shared" si="1"/>
        <v>1.8043478260869563</v>
      </c>
      <c r="W17" s="13">
        <v>42</v>
      </c>
      <c r="X17" s="13">
        <v>2338</v>
      </c>
      <c r="Y17" s="17">
        <v>2</v>
      </c>
      <c r="Z17" s="17">
        <v>136</v>
      </c>
      <c r="AA17" s="17">
        <v>1</v>
      </c>
      <c r="AB17" s="17">
        <v>0</v>
      </c>
      <c r="AC17" s="17">
        <v>0</v>
      </c>
      <c r="AD17" s="17">
        <v>5</v>
      </c>
      <c r="AE17" s="17">
        <v>11</v>
      </c>
      <c r="AF17" s="18">
        <v>6.2</v>
      </c>
      <c r="AG17" s="17">
        <v>26</v>
      </c>
      <c r="AH17" s="17">
        <v>4.7107438016528926E-2</v>
      </c>
      <c r="AI17" s="18">
        <v>4.7107438016528924</v>
      </c>
      <c r="AJ17" s="19"/>
    </row>
    <row r="18" spans="1:36" x14ac:dyDescent="0.25">
      <c r="A18" s="5" t="s">
        <v>151</v>
      </c>
      <c r="B18" s="22">
        <v>30</v>
      </c>
      <c r="C18" s="6">
        <v>42249</v>
      </c>
      <c r="D18" s="7">
        <v>30.402739726027399</v>
      </c>
      <c r="E18" s="8">
        <v>0</v>
      </c>
      <c r="F18" s="8" t="s">
        <v>38</v>
      </c>
      <c r="G18" s="9">
        <v>61.5</v>
      </c>
      <c r="H18" s="10">
        <v>1.63</v>
      </c>
      <c r="I18" s="7">
        <f t="shared" si="0"/>
        <v>23.147276901652305</v>
      </c>
      <c r="J18" s="11" t="s">
        <v>152</v>
      </c>
      <c r="K18" s="11" t="s">
        <v>41</v>
      </c>
      <c r="L18" s="11" t="s">
        <v>41</v>
      </c>
      <c r="M18" s="12">
        <v>42338</v>
      </c>
      <c r="N18" s="13" t="s">
        <v>153</v>
      </c>
      <c r="O18" s="13" t="s">
        <v>43</v>
      </c>
      <c r="P18" s="13" t="s">
        <v>61</v>
      </c>
      <c r="Q18" s="14">
        <v>15</v>
      </c>
      <c r="R18" s="14">
        <v>5.5</v>
      </c>
      <c r="S18" s="13">
        <v>1.84</v>
      </c>
      <c r="T18" s="15">
        <v>29.6</v>
      </c>
      <c r="U18" s="16">
        <v>1.1299999999999999</v>
      </c>
      <c r="V18" s="16">
        <f t="shared" si="1"/>
        <v>1.6283185840707968</v>
      </c>
      <c r="W18" s="13">
        <v>43.2</v>
      </c>
      <c r="X18" s="13">
        <v>993</v>
      </c>
      <c r="Y18" s="17">
        <v>0</v>
      </c>
      <c r="Z18" s="17">
        <v>139</v>
      </c>
      <c r="AA18" s="17">
        <v>4</v>
      </c>
      <c r="AB18" s="17">
        <v>3</v>
      </c>
      <c r="AC18" s="17">
        <v>0</v>
      </c>
      <c r="AD18" s="17">
        <v>7</v>
      </c>
      <c r="AE18" s="17">
        <v>0</v>
      </c>
      <c r="AF18" s="18">
        <v>10.1</v>
      </c>
      <c r="AG18" s="17">
        <v>10</v>
      </c>
      <c r="AH18" s="17">
        <v>0.29230538022242258</v>
      </c>
      <c r="AI18" s="18">
        <v>29.230538022242257</v>
      </c>
      <c r="AJ18" s="19"/>
    </row>
    <row r="19" spans="1:36" x14ac:dyDescent="0.25">
      <c r="A19" s="5" t="s">
        <v>147</v>
      </c>
      <c r="B19" s="22">
        <v>31</v>
      </c>
      <c r="C19" s="6">
        <v>42249</v>
      </c>
      <c r="D19" s="7">
        <v>35.249315068493154</v>
      </c>
      <c r="E19" s="8">
        <v>2</v>
      </c>
      <c r="F19" s="8" t="s">
        <v>57</v>
      </c>
      <c r="G19" s="9">
        <v>84</v>
      </c>
      <c r="H19" s="10">
        <v>1.67</v>
      </c>
      <c r="I19" s="7">
        <f t="shared" si="0"/>
        <v>30.119401914733409</v>
      </c>
      <c r="J19" s="11" t="s">
        <v>41</v>
      </c>
      <c r="K19" s="11" t="s">
        <v>148</v>
      </c>
      <c r="L19" s="11" t="s">
        <v>149</v>
      </c>
      <c r="M19" s="12">
        <v>42333</v>
      </c>
      <c r="N19" s="13" t="s">
        <v>73</v>
      </c>
      <c r="O19" s="13" t="s">
        <v>74</v>
      </c>
      <c r="P19" s="13" t="s">
        <v>44</v>
      </c>
      <c r="Q19" s="14">
        <v>18.100000000000001</v>
      </c>
      <c r="R19" s="14">
        <v>6.1</v>
      </c>
      <c r="S19" s="13">
        <v>1.97</v>
      </c>
      <c r="T19" s="15">
        <v>42.1</v>
      </c>
      <c r="U19" s="16">
        <v>1.05</v>
      </c>
      <c r="V19" s="16">
        <f t="shared" si="1"/>
        <v>1.8761904761904762</v>
      </c>
      <c r="W19" s="13">
        <v>72</v>
      </c>
      <c r="X19" s="13">
        <v>1227</v>
      </c>
      <c r="Y19" s="17">
        <v>4</v>
      </c>
      <c r="Z19" s="17">
        <v>142</v>
      </c>
      <c r="AA19" s="17">
        <v>2</v>
      </c>
      <c r="AB19" s="17">
        <v>1</v>
      </c>
      <c r="AC19" s="17">
        <v>0</v>
      </c>
      <c r="AD19" s="17">
        <v>11</v>
      </c>
      <c r="AE19" s="17">
        <v>0</v>
      </c>
      <c r="AF19" s="18">
        <v>8.5</v>
      </c>
      <c r="AG19" s="17">
        <v>16</v>
      </c>
      <c r="AH19" s="17">
        <v>0.48406703134496831</v>
      </c>
      <c r="AI19" s="18">
        <v>48.40670313449683</v>
      </c>
      <c r="AJ19" s="19" t="s">
        <v>150</v>
      </c>
    </row>
    <row r="20" spans="1:36" x14ac:dyDescent="0.25">
      <c r="A20" s="5" t="s">
        <v>154</v>
      </c>
      <c r="B20" s="22">
        <v>32</v>
      </c>
      <c r="C20" s="6">
        <v>42249</v>
      </c>
      <c r="D20" s="7">
        <v>31.016438356164382</v>
      </c>
      <c r="E20" s="8">
        <v>1</v>
      </c>
      <c r="F20" s="8" t="s">
        <v>46</v>
      </c>
      <c r="G20" s="9">
        <v>75.2</v>
      </c>
      <c r="H20" s="10">
        <v>1.52</v>
      </c>
      <c r="I20" s="7">
        <f t="shared" si="0"/>
        <v>32.548476454293628</v>
      </c>
      <c r="J20" s="11" t="s">
        <v>41</v>
      </c>
      <c r="K20" s="11" t="s">
        <v>41</v>
      </c>
      <c r="L20" s="11" t="s">
        <v>41</v>
      </c>
      <c r="M20" s="12">
        <v>42306</v>
      </c>
      <c r="N20" s="13" t="s">
        <v>155</v>
      </c>
      <c r="O20" s="13" t="s">
        <v>43</v>
      </c>
      <c r="P20" s="13" t="s">
        <v>44</v>
      </c>
      <c r="Q20" s="14">
        <v>11.4</v>
      </c>
      <c r="R20" s="14">
        <v>4.9000000000000004</v>
      </c>
      <c r="S20" s="13">
        <v>2.35</v>
      </c>
      <c r="T20" s="15">
        <v>43.9</v>
      </c>
      <c r="U20" s="16">
        <v>1.03</v>
      </c>
      <c r="V20" s="16">
        <f t="shared" si="1"/>
        <v>2.2815533980582523</v>
      </c>
      <c r="W20" s="13">
        <v>21.6</v>
      </c>
      <c r="X20" s="13">
        <v>1675</v>
      </c>
      <c r="Y20" s="17">
        <v>30</v>
      </c>
      <c r="Z20" s="17">
        <v>133</v>
      </c>
      <c r="AA20" s="17">
        <v>2</v>
      </c>
      <c r="AB20" s="17">
        <v>2</v>
      </c>
      <c r="AC20" s="17">
        <v>0</v>
      </c>
      <c r="AD20" s="17">
        <v>8</v>
      </c>
      <c r="AE20" s="17">
        <v>0</v>
      </c>
      <c r="AF20" s="18">
        <v>9.9</v>
      </c>
      <c r="AG20" s="17">
        <v>12</v>
      </c>
      <c r="AH20" s="17">
        <v>0.22732049036777582</v>
      </c>
      <c r="AI20" s="18">
        <v>22.732049036777582</v>
      </c>
      <c r="AJ20" s="19" t="s">
        <v>156</v>
      </c>
    </row>
    <row r="21" spans="1:36" x14ac:dyDescent="0.25">
      <c r="A21" s="5" t="s">
        <v>157</v>
      </c>
      <c r="B21" s="22">
        <v>33</v>
      </c>
      <c r="C21" s="6">
        <v>42249</v>
      </c>
      <c r="D21" s="7">
        <v>26.358904109589041</v>
      </c>
      <c r="E21" s="8">
        <v>0</v>
      </c>
      <c r="F21" s="8" t="s">
        <v>38</v>
      </c>
      <c r="G21" s="9">
        <v>70</v>
      </c>
      <c r="H21" s="10">
        <v>1.63</v>
      </c>
      <c r="I21" s="7">
        <f t="shared" si="0"/>
        <v>26.346494034400994</v>
      </c>
      <c r="J21" s="11" t="s">
        <v>41</v>
      </c>
      <c r="K21" s="11" t="s">
        <v>114</v>
      </c>
      <c r="L21" s="11" t="s">
        <v>115</v>
      </c>
      <c r="M21" s="12">
        <v>42307</v>
      </c>
      <c r="N21" s="13" t="s">
        <v>158</v>
      </c>
      <c r="O21" s="13" t="s">
        <v>43</v>
      </c>
      <c r="P21" s="13" t="s">
        <v>61</v>
      </c>
      <c r="Q21" s="14">
        <v>12.6</v>
      </c>
      <c r="R21" s="14">
        <v>5</v>
      </c>
      <c r="S21" s="13">
        <v>2.02</v>
      </c>
      <c r="T21" s="15">
        <v>49.3</v>
      </c>
      <c r="U21" s="16">
        <v>1.1100000000000001</v>
      </c>
      <c r="V21" s="16">
        <f t="shared" si="1"/>
        <v>1.8198198198198197</v>
      </c>
      <c r="W21" s="13">
        <v>74.599999999999994</v>
      </c>
      <c r="X21" s="13">
        <v>2137</v>
      </c>
      <c r="Y21" s="20" t="s">
        <v>52</v>
      </c>
      <c r="Z21" s="20" t="s">
        <v>52</v>
      </c>
      <c r="AA21" s="20" t="s">
        <v>52</v>
      </c>
      <c r="AB21" s="20" t="s">
        <v>52</v>
      </c>
      <c r="AC21" s="20" t="s">
        <v>52</v>
      </c>
      <c r="AD21" s="20" t="s">
        <v>52</v>
      </c>
      <c r="AE21" s="20" t="s">
        <v>52</v>
      </c>
      <c r="AF21" s="20" t="s">
        <v>52</v>
      </c>
      <c r="AG21" s="17">
        <v>16</v>
      </c>
      <c r="AH21" s="17">
        <v>0.22468684759916493</v>
      </c>
      <c r="AI21" s="18">
        <v>22.468684759916492</v>
      </c>
      <c r="AJ21" s="19" t="s">
        <v>159</v>
      </c>
    </row>
    <row r="22" spans="1:36" x14ac:dyDescent="0.25">
      <c r="A22" s="5" t="s">
        <v>160</v>
      </c>
      <c r="B22" s="22">
        <v>34</v>
      </c>
      <c r="C22" s="6">
        <v>42254</v>
      </c>
      <c r="D22" s="7">
        <v>37.545205479452058</v>
      </c>
      <c r="E22" s="8">
        <v>2</v>
      </c>
      <c r="F22" s="8" t="s">
        <v>38</v>
      </c>
      <c r="G22" s="9">
        <v>76</v>
      </c>
      <c r="H22" s="10">
        <v>1.53</v>
      </c>
      <c r="I22" s="7">
        <f t="shared" si="0"/>
        <v>32.466145499594177</v>
      </c>
      <c r="J22" s="11" t="s">
        <v>107</v>
      </c>
      <c r="K22" s="11" t="s">
        <v>161</v>
      </c>
      <c r="L22" s="11" t="s">
        <v>162</v>
      </c>
      <c r="M22" s="12">
        <v>42304</v>
      </c>
      <c r="N22" s="13" t="s">
        <v>136</v>
      </c>
      <c r="O22" s="13" t="s">
        <v>74</v>
      </c>
      <c r="P22" s="13" t="s">
        <v>44</v>
      </c>
      <c r="Q22" s="14">
        <v>21.2</v>
      </c>
      <c r="R22" s="14">
        <v>7.1</v>
      </c>
      <c r="S22" s="13">
        <v>1.79</v>
      </c>
      <c r="T22" s="15">
        <v>51.1</v>
      </c>
      <c r="U22" s="16">
        <v>0.98</v>
      </c>
      <c r="V22" s="16">
        <f t="shared" si="1"/>
        <v>1.8265306122448981</v>
      </c>
      <c r="W22" s="13">
        <v>97.1</v>
      </c>
      <c r="X22" s="13">
        <v>2688</v>
      </c>
      <c r="Y22" s="17">
        <v>18</v>
      </c>
      <c r="Z22" s="17">
        <v>141</v>
      </c>
      <c r="AA22" s="17">
        <v>2</v>
      </c>
      <c r="AB22" s="17">
        <v>0</v>
      </c>
      <c r="AC22" s="17">
        <v>0</v>
      </c>
      <c r="AD22" s="17">
        <v>5</v>
      </c>
      <c r="AE22" s="17">
        <v>0</v>
      </c>
      <c r="AF22" s="17">
        <v>9.9</v>
      </c>
      <c r="AG22" s="17">
        <v>10</v>
      </c>
      <c r="AH22" s="17">
        <v>0.85602702132151154</v>
      </c>
      <c r="AI22" s="18">
        <v>85.602702132151151</v>
      </c>
      <c r="AJ22" s="19"/>
    </row>
    <row r="23" spans="1:36" x14ac:dyDescent="0.25">
      <c r="A23" s="5" t="s">
        <v>163</v>
      </c>
      <c r="B23" s="22">
        <v>35</v>
      </c>
      <c r="C23" s="6">
        <v>42254</v>
      </c>
      <c r="D23" s="7">
        <v>34.010958904109586</v>
      </c>
      <c r="E23" s="8">
        <v>2</v>
      </c>
      <c r="F23" s="8" t="s">
        <v>46</v>
      </c>
      <c r="G23" s="9">
        <v>80</v>
      </c>
      <c r="H23" s="10">
        <v>1.58</v>
      </c>
      <c r="I23" s="7">
        <f t="shared" si="0"/>
        <v>32.046146450889275</v>
      </c>
      <c r="J23" s="11" t="s">
        <v>41</v>
      </c>
      <c r="K23" s="11" t="s">
        <v>40</v>
      </c>
      <c r="L23" s="11" t="s">
        <v>41</v>
      </c>
      <c r="M23" s="12">
        <v>42290</v>
      </c>
      <c r="N23" s="13" t="s">
        <v>164</v>
      </c>
      <c r="O23" s="13" t="s">
        <v>74</v>
      </c>
      <c r="P23" s="13" t="s">
        <v>44</v>
      </c>
      <c r="Q23" s="14">
        <v>13.8</v>
      </c>
      <c r="R23" s="14">
        <v>5.7</v>
      </c>
      <c r="S23" s="13">
        <v>2.04</v>
      </c>
      <c r="T23" s="15">
        <v>52</v>
      </c>
      <c r="U23" s="16">
        <v>0.67</v>
      </c>
      <c r="V23" s="16">
        <f t="shared" si="1"/>
        <v>3.044776119402985</v>
      </c>
      <c r="W23" s="13">
        <v>25.7</v>
      </c>
      <c r="X23" s="13">
        <v>2332</v>
      </c>
      <c r="Y23" s="17">
        <v>12</v>
      </c>
      <c r="Z23" s="17">
        <v>140</v>
      </c>
      <c r="AA23" s="17">
        <v>3</v>
      </c>
      <c r="AB23" s="17">
        <v>3</v>
      </c>
      <c r="AC23" s="17">
        <v>0</v>
      </c>
      <c r="AD23" s="17">
        <v>6</v>
      </c>
      <c r="AE23" s="17">
        <v>0</v>
      </c>
      <c r="AF23" s="17">
        <v>8.1</v>
      </c>
      <c r="AG23" s="17">
        <v>10</v>
      </c>
      <c r="AH23" s="17">
        <v>0.15070774354704414</v>
      </c>
      <c r="AI23" s="18">
        <v>15.070774354704414</v>
      </c>
      <c r="AJ23" s="19"/>
    </row>
    <row r="24" spans="1:36" x14ac:dyDescent="0.25">
      <c r="A24" s="5" t="s">
        <v>165</v>
      </c>
      <c r="B24" s="22">
        <v>36</v>
      </c>
      <c r="C24" s="6">
        <v>42254</v>
      </c>
      <c r="D24" s="7">
        <v>39.241095890410961</v>
      </c>
      <c r="E24" s="8">
        <v>1</v>
      </c>
      <c r="F24" s="8" t="s">
        <v>46</v>
      </c>
      <c r="G24" s="9">
        <v>57</v>
      </c>
      <c r="H24" s="10">
        <v>1.57</v>
      </c>
      <c r="I24" s="7">
        <f t="shared" si="0"/>
        <v>23.124670372023203</v>
      </c>
      <c r="J24" s="11" t="s">
        <v>41</v>
      </c>
      <c r="K24" s="11" t="s">
        <v>41</v>
      </c>
      <c r="L24" s="11" t="s">
        <v>166</v>
      </c>
      <c r="M24" s="12">
        <v>42290</v>
      </c>
      <c r="N24" s="13" t="s">
        <v>164</v>
      </c>
      <c r="O24" s="13" t="s">
        <v>43</v>
      </c>
      <c r="P24" s="13" t="s">
        <v>44</v>
      </c>
      <c r="Q24" s="14">
        <v>10.8</v>
      </c>
      <c r="R24" s="14">
        <v>4.9000000000000004</v>
      </c>
      <c r="S24" s="13">
        <v>1.52</v>
      </c>
      <c r="T24" s="15">
        <v>44.5</v>
      </c>
      <c r="U24" s="16">
        <v>0.82</v>
      </c>
      <c r="V24" s="16">
        <f t="shared" si="1"/>
        <v>1.8536585365853659</v>
      </c>
      <c r="W24" s="13">
        <v>62</v>
      </c>
      <c r="X24" s="13">
        <v>2692</v>
      </c>
      <c r="Y24" s="17">
        <v>41</v>
      </c>
      <c r="Z24" s="17">
        <v>135</v>
      </c>
      <c r="AA24" s="17">
        <v>3</v>
      </c>
      <c r="AB24" s="17">
        <v>3</v>
      </c>
      <c r="AC24" s="17">
        <v>0</v>
      </c>
      <c r="AD24" s="17">
        <v>6</v>
      </c>
      <c r="AE24" s="17">
        <v>6</v>
      </c>
      <c r="AF24" s="17">
        <v>9.6999999999999993</v>
      </c>
      <c r="AG24" s="17">
        <v>16</v>
      </c>
      <c r="AH24" s="17">
        <v>0.35798583792289534</v>
      </c>
      <c r="AI24" s="18">
        <v>35.798583792289534</v>
      </c>
      <c r="AJ24" s="19"/>
    </row>
    <row r="25" spans="1:36" x14ac:dyDescent="0.25">
      <c r="A25" s="5" t="s">
        <v>167</v>
      </c>
      <c r="B25" s="22">
        <v>37</v>
      </c>
      <c r="C25" s="6">
        <v>42255</v>
      </c>
      <c r="D25" s="7">
        <v>33.213698630136989</v>
      </c>
      <c r="E25" s="8">
        <v>0</v>
      </c>
      <c r="F25" s="8" t="s">
        <v>38</v>
      </c>
      <c r="G25" s="9">
        <v>77</v>
      </c>
      <c r="H25" s="10">
        <v>1.6</v>
      </c>
      <c r="I25" s="7">
        <f t="shared" si="0"/>
        <v>30.078124999999993</v>
      </c>
      <c r="J25" s="11" t="s">
        <v>168</v>
      </c>
      <c r="K25" s="11" t="s">
        <v>40</v>
      </c>
      <c r="L25" s="11" t="s">
        <v>41</v>
      </c>
      <c r="M25" s="12">
        <v>42335</v>
      </c>
      <c r="N25" s="13" t="s">
        <v>169</v>
      </c>
      <c r="O25" s="13" t="s">
        <v>43</v>
      </c>
      <c r="P25" s="13" t="s">
        <v>51</v>
      </c>
      <c r="Q25" s="14">
        <v>15.4</v>
      </c>
      <c r="R25" s="14">
        <v>5.4</v>
      </c>
      <c r="S25" s="13">
        <v>1.89</v>
      </c>
      <c r="T25" s="15">
        <v>32</v>
      </c>
      <c r="U25" s="16">
        <v>1.38</v>
      </c>
      <c r="V25" s="16">
        <f t="shared" si="1"/>
        <v>1.3695652173913044</v>
      </c>
      <c r="W25" s="13">
        <v>75</v>
      </c>
      <c r="X25" s="13">
        <v>1351</v>
      </c>
      <c r="Y25" s="17">
        <v>0</v>
      </c>
      <c r="Z25" s="17">
        <v>129</v>
      </c>
      <c r="AA25" s="17">
        <v>5</v>
      </c>
      <c r="AB25" s="17">
        <v>4</v>
      </c>
      <c r="AC25" s="17">
        <v>0</v>
      </c>
      <c r="AD25" s="17">
        <v>10</v>
      </c>
      <c r="AE25" s="17">
        <v>0</v>
      </c>
      <c r="AF25" s="17">
        <v>20.9</v>
      </c>
      <c r="AG25" s="17">
        <v>10</v>
      </c>
      <c r="AH25" s="17">
        <v>0.6306122448979592</v>
      </c>
      <c r="AI25" s="18">
        <v>63.061224489795919</v>
      </c>
      <c r="AJ25" s="19" t="s">
        <v>170</v>
      </c>
    </row>
    <row r="26" spans="1:36" x14ac:dyDescent="0.25">
      <c r="A26" s="5" t="s">
        <v>174</v>
      </c>
      <c r="B26" s="22">
        <v>38</v>
      </c>
      <c r="C26" s="6">
        <v>42255</v>
      </c>
      <c r="D26" s="7">
        <v>38.717808219178082</v>
      </c>
      <c r="E26" s="8">
        <v>3</v>
      </c>
      <c r="F26" s="8" t="s">
        <v>38</v>
      </c>
      <c r="G26" s="9">
        <v>60.8</v>
      </c>
      <c r="H26" s="10">
        <v>1.67</v>
      </c>
      <c r="I26" s="7">
        <f t="shared" si="0"/>
        <v>21.800709957330845</v>
      </c>
      <c r="J26" s="11" t="s">
        <v>107</v>
      </c>
      <c r="K26" s="11" t="s">
        <v>119</v>
      </c>
      <c r="L26" s="11" t="s">
        <v>175</v>
      </c>
      <c r="M26" s="12">
        <v>42319</v>
      </c>
      <c r="N26" s="13" t="s">
        <v>176</v>
      </c>
      <c r="O26" s="13" t="s">
        <v>43</v>
      </c>
      <c r="P26" s="13" t="s">
        <v>44</v>
      </c>
      <c r="Q26" s="14">
        <v>12.2</v>
      </c>
      <c r="R26" s="14">
        <v>5.7</v>
      </c>
      <c r="S26" s="13">
        <v>2.4700000000000002</v>
      </c>
      <c r="T26" s="15">
        <v>35.5</v>
      </c>
      <c r="U26" s="16">
        <v>1.1599999999999999</v>
      </c>
      <c r="V26" s="16">
        <f t="shared" si="1"/>
        <v>2.1293103448275867</v>
      </c>
      <c r="W26" s="13">
        <v>39.299999999999997</v>
      </c>
      <c r="X26" s="13">
        <v>1603</v>
      </c>
      <c r="Y26" s="17">
        <v>0</v>
      </c>
      <c r="Z26" s="17">
        <v>130</v>
      </c>
      <c r="AA26" s="17">
        <v>9</v>
      </c>
      <c r="AB26" s="17">
        <v>2</v>
      </c>
      <c r="AC26" s="17">
        <v>0</v>
      </c>
      <c r="AD26" s="17">
        <v>13</v>
      </c>
      <c r="AE26" s="17">
        <v>0</v>
      </c>
      <c r="AF26" s="17">
        <v>9</v>
      </c>
      <c r="AG26" s="17">
        <v>22</v>
      </c>
      <c r="AH26" s="17">
        <v>0.38754202795965315</v>
      </c>
      <c r="AI26" s="18">
        <v>38.754202795965313</v>
      </c>
      <c r="AJ26" s="19" t="s">
        <v>226</v>
      </c>
    </row>
    <row r="27" spans="1:36" x14ac:dyDescent="0.25">
      <c r="A27" s="5" t="s">
        <v>171</v>
      </c>
      <c r="B27" s="22">
        <v>39</v>
      </c>
      <c r="C27" s="6">
        <v>42255</v>
      </c>
      <c r="D27" s="7">
        <v>30.161643835616438</v>
      </c>
      <c r="E27" s="8">
        <v>0</v>
      </c>
      <c r="F27" s="8" t="s">
        <v>38</v>
      </c>
      <c r="G27" s="9">
        <v>58</v>
      </c>
      <c r="H27" s="10">
        <v>1.56</v>
      </c>
      <c r="I27" s="7">
        <f t="shared" si="0"/>
        <v>23.83300460223537</v>
      </c>
      <c r="J27" s="11" t="s">
        <v>41</v>
      </c>
      <c r="K27" s="11" t="s">
        <v>41</v>
      </c>
      <c r="L27" s="11" t="s">
        <v>172</v>
      </c>
      <c r="M27" s="12">
        <v>42344</v>
      </c>
      <c r="N27" s="13" t="s">
        <v>153</v>
      </c>
      <c r="O27" s="13" t="s">
        <v>43</v>
      </c>
      <c r="P27" s="13" t="s">
        <v>51</v>
      </c>
      <c r="Q27" s="14">
        <v>12.9</v>
      </c>
      <c r="R27" s="14">
        <v>5.9</v>
      </c>
      <c r="S27" s="13">
        <v>2.0699999999999998</v>
      </c>
      <c r="T27" s="15">
        <v>34.799999999999997</v>
      </c>
      <c r="U27" s="16">
        <v>1.05</v>
      </c>
      <c r="V27" s="16">
        <f t="shared" si="1"/>
        <v>1.9714285714285711</v>
      </c>
      <c r="W27" s="13">
        <v>74.8</v>
      </c>
      <c r="X27" s="13">
        <v>1126</v>
      </c>
      <c r="Y27" s="17">
        <v>60</v>
      </c>
      <c r="Z27" s="17">
        <v>142</v>
      </c>
      <c r="AA27" s="17">
        <v>0</v>
      </c>
      <c r="AB27" s="17">
        <v>0</v>
      </c>
      <c r="AC27" s="17">
        <v>0</v>
      </c>
      <c r="AD27" s="17">
        <v>7</v>
      </c>
      <c r="AE27" s="17">
        <v>0</v>
      </c>
      <c r="AF27" s="17">
        <v>8.6999999999999993</v>
      </c>
      <c r="AG27" s="17">
        <v>10</v>
      </c>
      <c r="AH27" s="17">
        <v>0.56842989084802686</v>
      </c>
      <c r="AI27" s="18">
        <v>56.842989084802689</v>
      </c>
      <c r="AJ27" s="19" t="s">
        <v>227</v>
      </c>
    </row>
    <row r="28" spans="1:36" x14ac:dyDescent="0.25">
      <c r="A28" s="5" t="s">
        <v>177</v>
      </c>
      <c r="B28" s="22">
        <v>40</v>
      </c>
      <c r="C28" s="6">
        <v>42255</v>
      </c>
      <c r="D28" s="7">
        <v>38.265753424657532</v>
      </c>
      <c r="E28" s="8">
        <v>0</v>
      </c>
      <c r="F28" s="8" t="s">
        <v>46</v>
      </c>
      <c r="G28" s="9">
        <v>65.599999999999994</v>
      </c>
      <c r="H28" s="10">
        <v>1.55</v>
      </c>
      <c r="I28" s="7">
        <f t="shared" si="0"/>
        <v>27.304890738813729</v>
      </c>
      <c r="J28" s="11" t="s">
        <v>41</v>
      </c>
      <c r="K28" s="11" t="s">
        <v>41</v>
      </c>
      <c r="L28" s="11" t="s">
        <v>41</v>
      </c>
      <c r="M28" s="12">
        <v>42357</v>
      </c>
      <c r="N28" s="13" t="s">
        <v>178</v>
      </c>
      <c r="O28" s="13" t="s">
        <v>43</v>
      </c>
      <c r="P28" s="13" t="s">
        <v>61</v>
      </c>
      <c r="Q28" s="14">
        <v>13.1</v>
      </c>
      <c r="R28" s="14">
        <v>5.8</v>
      </c>
      <c r="S28" s="13">
        <v>1.51</v>
      </c>
      <c r="T28" s="15">
        <v>34.700000000000003</v>
      </c>
      <c r="U28" s="16">
        <v>0.99</v>
      </c>
      <c r="V28" s="16">
        <f t="shared" si="1"/>
        <v>1.5252525252525253</v>
      </c>
      <c r="W28" s="13">
        <v>60.5</v>
      </c>
      <c r="X28" s="13">
        <v>858</v>
      </c>
      <c r="Y28" s="17">
        <v>0</v>
      </c>
      <c r="Z28" s="17">
        <v>149</v>
      </c>
      <c r="AA28" s="17">
        <v>3</v>
      </c>
      <c r="AB28" s="17">
        <v>2</v>
      </c>
      <c r="AC28" s="17">
        <v>0</v>
      </c>
      <c r="AD28" s="17">
        <v>0</v>
      </c>
      <c r="AE28" s="17">
        <v>10</v>
      </c>
      <c r="AF28" s="17">
        <v>6.7</v>
      </c>
      <c r="AG28" s="20" t="s">
        <v>52</v>
      </c>
      <c r="AH28" s="20">
        <v>0.88919616519174038</v>
      </c>
      <c r="AI28" s="18">
        <v>88.919616519174042</v>
      </c>
      <c r="AJ28" s="19"/>
    </row>
    <row r="29" spans="1:36" x14ac:dyDescent="0.25">
      <c r="A29" s="5" t="s">
        <v>179</v>
      </c>
      <c r="B29" s="22">
        <v>41</v>
      </c>
      <c r="C29" s="6">
        <v>42256</v>
      </c>
      <c r="D29" s="7">
        <v>18.536986301369861</v>
      </c>
      <c r="E29" s="8">
        <v>1</v>
      </c>
      <c r="F29" s="8" t="s">
        <v>87</v>
      </c>
      <c r="G29" s="9">
        <v>42</v>
      </c>
      <c r="H29" s="10">
        <v>1.48</v>
      </c>
      <c r="I29" s="7">
        <f t="shared" si="0"/>
        <v>19.174579985390796</v>
      </c>
      <c r="J29" s="11" t="s">
        <v>41</v>
      </c>
      <c r="K29" s="11" t="s">
        <v>41</v>
      </c>
      <c r="L29" s="11" t="s">
        <v>41</v>
      </c>
      <c r="M29" s="12">
        <v>42334</v>
      </c>
      <c r="N29" s="13" t="s">
        <v>42</v>
      </c>
      <c r="O29" s="13" t="s">
        <v>43</v>
      </c>
      <c r="P29" s="13" t="s">
        <v>61</v>
      </c>
      <c r="Q29" s="14">
        <v>10.3</v>
      </c>
      <c r="R29" s="14">
        <v>3.9</v>
      </c>
      <c r="S29" s="13">
        <v>1.59</v>
      </c>
      <c r="T29" s="15">
        <v>39.9</v>
      </c>
      <c r="U29" s="16">
        <v>1.21</v>
      </c>
      <c r="V29" s="16">
        <f t="shared" si="1"/>
        <v>1.3140495867768596</v>
      </c>
      <c r="W29" s="13">
        <v>32.4</v>
      </c>
      <c r="X29" s="13">
        <v>1186</v>
      </c>
      <c r="Y29" s="17">
        <v>18</v>
      </c>
      <c r="Z29" s="17">
        <v>142</v>
      </c>
      <c r="AA29" s="17">
        <v>1</v>
      </c>
      <c r="AB29" s="17">
        <v>1</v>
      </c>
      <c r="AC29" s="17">
        <v>0</v>
      </c>
      <c r="AD29" s="17">
        <v>10</v>
      </c>
      <c r="AE29" s="17">
        <v>0</v>
      </c>
      <c r="AF29" s="17">
        <v>11.2</v>
      </c>
      <c r="AG29" s="17">
        <v>10</v>
      </c>
      <c r="AH29" s="17">
        <v>0.12942765139711229</v>
      </c>
      <c r="AI29" s="18">
        <v>12.942765139711229</v>
      </c>
      <c r="AJ29" s="19"/>
    </row>
    <row r="30" spans="1:36" x14ac:dyDescent="0.25">
      <c r="A30" s="5" t="s">
        <v>180</v>
      </c>
      <c r="B30" s="22">
        <v>42</v>
      </c>
      <c r="C30" s="6">
        <v>42256</v>
      </c>
      <c r="D30" s="7">
        <v>31.610958904109587</v>
      </c>
      <c r="E30" s="8">
        <v>1</v>
      </c>
      <c r="F30" s="8" t="s">
        <v>46</v>
      </c>
      <c r="G30" s="9">
        <v>53</v>
      </c>
      <c r="H30" s="10">
        <v>1.57</v>
      </c>
      <c r="I30" s="7">
        <f t="shared" si="0"/>
        <v>21.501886486267189</v>
      </c>
      <c r="J30" s="11" t="s">
        <v>41</v>
      </c>
      <c r="K30" s="11" t="s">
        <v>181</v>
      </c>
      <c r="L30" s="11" t="s">
        <v>41</v>
      </c>
      <c r="M30" s="12">
        <v>42301</v>
      </c>
      <c r="N30" s="13" t="s">
        <v>105</v>
      </c>
      <c r="O30" s="13" t="s">
        <v>43</v>
      </c>
      <c r="P30" s="13" t="s">
        <v>44</v>
      </c>
      <c r="Q30" s="14">
        <v>12.2</v>
      </c>
      <c r="R30" s="14">
        <v>6.6</v>
      </c>
      <c r="S30" s="13">
        <v>1.64</v>
      </c>
      <c r="T30" s="15">
        <v>58</v>
      </c>
      <c r="U30" s="16">
        <v>0.8</v>
      </c>
      <c r="V30" s="16">
        <f t="shared" si="1"/>
        <v>2.0499999999999998</v>
      </c>
      <c r="W30" s="13">
        <v>69.099999999999994</v>
      </c>
      <c r="X30" s="13">
        <v>2590</v>
      </c>
      <c r="Y30" s="17">
        <v>198</v>
      </c>
      <c r="Z30" s="17">
        <v>140</v>
      </c>
      <c r="AA30" s="17">
        <v>3</v>
      </c>
      <c r="AB30" s="17">
        <v>2</v>
      </c>
      <c r="AC30" s="17">
        <v>0</v>
      </c>
      <c r="AD30" s="17">
        <v>5</v>
      </c>
      <c r="AE30" s="17">
        <v>0</v>
      </c>
      <c r="AF30" s="17">
        <v>10.4</v>
      </c>
      <c r="AG30" s="17">
        <v>10</v>
      </c>
      <c r="AH30" s="17">
        <v>0.83179916317991631</v>
      </c>
      <c r="AI30" s="18">
        <v>83.179916317991626</v>
      </c>
      <c r="AJ30" s="19"/>
    </row>
    <row r="31" spans="1:36" x14ac:dyDescent="0.25">
      <c r="A31" s="5" t="s">
        <v>182</v>
      </c>
      <c r="B31" s="22">
        <v>43</v>
      </c>
      <c r="C31" s="6">
        <v>42257</v>
      </c>
      <c r="D31" s="7">
        <v>38.6</v>
      </c>
      <c r="E31" s="8">
        <v>1</v>
      </c>
      <c r="F31" s="8" t="s">
        <v>38</v>
      </c>
      <c r="G31" s="9">
        <v>53.8</v>
      </c>
      <c r="H31" s="10">
        <v>1.6</v>
      </c>
      <c r="I31" s="7">
        <f t="shared" si="0"/>
        <v>21.015624999999996</v>
      </c>
      <c r="J31" s="11" t="s">
        <v>41</v>
      </c>
      <c r="K31" s="11" t="s">
        <v>41</v>
      </c>
      <c r="L31" s="11" t="s">
        <v>41</v>
      </c>
      <c r="M31" s="12">
        <v>42308</v>
      </c>
      <c r="N31" s="13" t="s">
        <v>97</v>
      </c>
      <c r="O31" s="13" t="s">
        <v>43</v>
      </c>
      <c r="P31" s="13" t="s">
        <v>44</v>
      </c>
      <c r="Q31" s="14">
        <v>7.5</v>
      </c>
      <c r="R31" s="14">
        <v>3.6</v>
      </c>
      <c r="S31" s="13">
        <v>1.72</v>
      </c>
      <c r="T31" s="15">
        <v>46</v>
      </c>
      <c r="U31" s="16">
        <v>0.92</v>
      </c>
      <c r="V31" s="16">
        <f t="shared" si="1"/>
        <v>1.8695652173913042</v>
      </c>
      <c r="W31" s="13">
        <v>45.6</v>
      </c>
      <c r="X31" s="13">
        <v>2044</v>
      </c>
      <c r="Y31" s="17">
        <v>0</v>
      </c>
      <c r="Z31" s="17">
        <v>144</v>
      </c>
      <c r="AA31" s="17">
        <v>3</v>
      </c>
      <c r="AB31" s="17">
        <v>1</v>
      </c>
      <c r="AC31" s="17">
        <v>0</v>
      </c>
      <c r="AD31" s="17">
        <v>7</v>
      </c>
      <c r="AE31" s="17">
        <v>0</v>
      </c>
      <c r="AF31" s="17">
        <v>9.5</v>
      </c>
      <c r="AG31" s="17">
        <v>10</v>
      </c>
      <c r="AH31" s="17">
        <v>0.46787479406919275</v>
      </c>
      <c r="AI31" s="18">
        <v>46.787479406919275</v>
      </c>
      <c r="AJ31" s="19" t="s">
        <v>183</v>
      </c>
    </row>
    <row r="32" spans="1:36" x14ac:dyDescent="0.25">
      <c r="A32" s="5" t="s">
        <v>184</v>
      </c>
      <c r="B32" s="22">
        <v>44</v>
      </c>
      <c r="C32" s="6">
        <v>42257</v>
      </c>
      <c r="D32" s="7">
        <v>26.353424657534248</v>
      </c>
      <c r="E32" s="8">
        <v>0</v>
      </c>
      <c r="F32" s="8" t="s">
        <v>38</v>
      </c>
      <c r="G32" s="9">
        <v>62.3</v>
      </c>
      <c r="H32" s="10">
        <v>1.63</v>
      </c>
      <c r="I32" s="7">
        <f t="shared" si="0"/>
        <v>23.448379690616886</v>
      </c>
      <c r="J32" s="11" t="s">
        <v>41</v>
      </c>
      <c r="K32" s="11" t="s">
        <v>40</v>
      </c>
      <c r="L32" s="11" t="s">
        <v>41</v>
      </c>
      <c r="M32" s="12">
        <v>42295</v>
      </c>
      <c r="N32" s="13" t="s">
        <v>185</v>
      </c>
      <c r="O32" s="13" t="s">
        <v>43</v>
      </c>
      <c r="P32" s="13" t="s">
        <v>44</v>
      </c>
      <c r="Q32" s="14">
        <v>12.3</v>
      </c>
      <c r="R32" s="14">
        <v>6.4</v>
      </c>
      <c r="S32" s="13">
        <v>2.0499999999999998</v>
      </c>
      <c r="T32" s="15">
        <v>62.4</v>
      </c>
      <c r="U32" s="16">
        <v>0.98</v>
      </c>
      <c r="V32" s="16">
        <f t="shared" si="1"/>
        <v>2.0918367346938775</v>
      </c>
      <c r="W32" s="13">
        <v>29.1</v>
      </c>
      <c r="X32" s="13">
        <v>2309</v>
      </c>
      <c r="Y32" s="17">
        <v>3</v>
      </c>
      <c r="Z32" s="17">
        <v>135</v>
      </c>
      <c r="AA32" s="17">
        <v>2</v>
      </c>
      <c r="AB32" s="17">
        <v>2</v>
      </c>
      <c r="AC32" s="17">
        <v>0</v>
      </c>
      <c r="AD32" s="17">
        <v>5</v>
      </c>
      <c r="AE32" s="17">
        <v>0</v>
      </c>
      <c r="AF32" s="17">
        <v>9.1</v>
      </c>
      <c r="AG32" s="17">
        <v>22</v>
      </c>
      <c r="AH32" s="17">
        <v>0.30775134305448965</v>
      </c>
      <c r="AI32" s="18">
        <v>30.775134305448965</v>
      </c>
      <c r="AJ32" s="19"/>
    </row>
    <row r="33" spans="1:36" x14ac:dyDescent="0.25">
      <c r="A33" s="5" t="s">
        <v>186</v>
      </c>
      <c r="B33" s="22">
        <v>45</v>
      </c>
      <c r="C33" s="6">
        <v>42257</v>
      </c>
      <c r="D33" s="7">
        <v>30.087671232876712</v>
      </c>
      <c r="E33" s="8">
        <v>0</v>
      </c>
      <c r="F33" s="8" t="s">
        <v>46</v>
      </c>
      <c r="G33" s="9">
        <v>60</v>
      </c>
      <c r="H33" s="10">
        <v>1.59</v>
      </c>
      <c r="I33" s="7">
        <f t="shared" si="0"/>
        <v>23.733238400379729</v>
      </c>
      <c r="J33" s="11" t="s">
        <v>41</v>
      </c>
      <c r="K33" s="11" t="s">
        <v>41</v>
      </c>
      <c r="L33" s="11" t="s">
        <v>41</v>
      </c>
      <c r="M33" s="12">
        <v>42344</v>
      </c>
      <c r="N33" s="13" t="s">
        <v>187</v>
      </c>
      <c r="O33" s="13" t="s">
        <v>43</v>
      </c>
      <c r="P33" s="13" t="s">
        <v>61</v>
      </c>
      <c r="Q33" s="14">
        <v>10.9</v>
      </c>
      <c r="R33" s="14">
        <v>3.6</v>
      </c>
      <c r="S33" s="13">
        <v>1.82</v>
      </c>
      <c r="T33" s="15">
        <v>30.2</v>
      </c>
      <c r="U33" s="16">
        <v>1.22</v>
      </c>
      <c r="V33" s="16">
        <f t="shared" si="1"/>
        <v>1.4918032786885247</v>
      </c>
      <c r="W33" s="13">
        <v>36.4</v>
      </c>
      <c r="X33" s="13">
        <v>1002</v>
      </c>
      <c r="Y33" s="17">
        <v>0</v>
      </c>
      <c r="Z33" s="17">
        <v>145</v>
      </c>
      <c r="AA33" s="17">
        <v>6</v>
      </c>
      <c r="AB33" s="17">
        <v>4</v>
      </c>
      <c r="AC33" s="17">
        <v>0</v>
      </c>
      <c r="AD33" s="17">
        <v>11</v>
      </c>
      <c r="AE33" s="17">
        <v>0</v>
      </c>
      <c r="AF33" s="17">
        <v>8.1</v>
      </c>
      <c r="AG33" s="17">
        <v>16</v>
      </c>
      <c r="AH33" s="17">
        <v>0.38462996304368424</v>
      </c>
      <c r="AI33" s="18">
        <v>38.462996304368424</v>
      </c>
      <c r="AJ33" s="19"/>
    </row>
    <row r="34" spans="1:36" x14ac:dyDescent="0.25">
      <c r="A34" s="5" t="s">
        <v>188</v>
      </c>
      <c r="B34" s="22">
        <v>46</v>
      </c>
      <c r="C34" s="6">
        <v>42261</v>
      </c>
      <c r="D34" s="7">
        <v>32.698630136986303</v>
      </c>
      <c r="E34" s="8">
        <v>1</v>
      </c>
      <c r="F34" s="8" t="s">
        <v>57</v>
      </c>
      <c r="G34" s="9">
        <v>75</v>
      </c>
      <c r="H34" s="10">
        <v>1.59</v>
      </c>
      <c r="I34" s="7">
        <f t="shared" si="0"/>
        <v>29.666548000474663</v>
      </c>
      <c r="J34" s="11" t="s">
        <v>41</v>
      </c>
      <c r="K34" s="11" t="s">
        <v>189</v>
      </c>
      <c r="L34" s="11" t="s">
        <v>41</v>
      </c>
      <c r="M34" s="12">
        <v>42349</v>
      </c>
      <c r="N34" s="13" t="s">
        <v>190</v>
      </c>
      <c r="O34" s="13" t="s">
        <v>74</v>
      </c>
      <c r="P34" s="13" t="s">
        <v>61</v>
      </c>
      <c r="Q34" s="14">
        <v>9.9</v>
      </c>
      <c r="R34" s="14">
        <v>4.2</v>
      </c>
      <c r="S34" s="13">
        <v>1.77</v>
      </c>
      <c r="T34" s="15">
        <v>52.7</v>
      </c>
      <c r="U34" s="16">
        <v>0.98</v>
      </c>
      <c r="V34" s="16">
        <f t="shared" si="1"/>
        <v>1.806122448979592</v>
      </c>
      <c r="W34" s="13">
        <v>8.9</v>
      </c>
      <c r="X34" s="13">
        <v>923</v>
      </c>
      <c r="Y34" s="17">
        <v>7</v>
      </c>
      <c r="Z34" s="17">
        <v>143</v>
      </c>
      <c r="AA34" s="17">
        <v>1</v>
      </c>
      <c r="AB34" s="17">
        <v>1</v>
      </c>
      <c r="AC34" s="17">
        <v>0</v>
      </c>
      <c r="AD34" s="17">
        <v>6</v>
      </c>
      <c r="AE34" s="17">
        <v>6</v>
      </c>
      <c r="AF34" s="17">
        <v>7.8</v>
      </c>
      <c r="AG34" s="17">
        <v>26</v>
      </c>
      <c r="AH34" s="17"/>
      <c r="AI34" s="18"/>
      <c r="AJ34" s="19"/>
    </row>
    <row r="35" spans="1:36" x14ac:dyDescent="0.25">
      <c r="A35" s="5" t="s">
        <v>191</v>
      </c>
      <c r="B35" s="22">
        <v>47</v>
      </c>
      <c r="C35" s="6">
        <v>42262</v>
      </c>
      <c r="D35" s="7">
        <v>30.210958904109589</v>
      </c>
      <c r="E35" s="8">
        <v>1</v>
      </c>
      <c r="F35" s="8" t="s">
        <v>46</v>
      </c>
      <c r="G35" s="9">
        <v>73.599999999999994</v>
      </c>
      <c r="H35" s="10">
        <v>1.6</v>
      </c>
      <c r="I35" s="7">
        <f t="shared" si="0"/>
        <v>28.749999999999993</v>
      </c>
      <c r="J35" s="11" t="s">
        <v>41</v>
      </c>
      <c r="K35" s="11" t="s">
        <v>41</v>
      </c>
      <c r="L35" s="11" t="s">
        <v>41</v>
      </c>
      <c r="M35" s="12">
        <v>42314</v>
      </c>
      <c r="N35" s="13" t="s">
        <v>192</v>
      </c>
      <c r="O35" s="13" t="s">
        <v>43</v>
      </c>
      <c r="P35" s="13" t="s">
        <v>61</v>
      </c>
      <c r="Q35" s="14">
        <v>9.6999999999999993</v>
      </c>
      <c r="R35" s="14">
        <v>3.6</v>
      </c>
      <c r="S35" s="13">
        <v>2.08</v>
      </c>
      <c r="T35" s="15">
        <v>46</v>
      </c>
      <c r="U35" s="16">
        <v>1.03</v>
      </c>
      <c r="V35" s="16">
        <f t="shared" si="1"/>
        <v>2.0194174757281553</v>
      </c>
      <c r="W35" s="13">
        <v>16.399999999999999</v>
      </c>
      <c r="X35" s="13">
        <v>1757</v>
      </c>
      <c r="Y35" s="17">
        <v>37</v>
      </c>
      <c r="Z35" s="17">
        <v>126</v>
      </c>
      <c r="AA35" s="17">
        <v>3</v>
      </c>
      <c r="AB35" s="17">
        <v>3</v>
      </c>
      <c r="AC35" s="17">
        <v>0</v>
      </c>
      <c r="AD35" s="17">
        <v>16</v>
      </c>
      <c r="AE35" s="17">
        <v>0</v>
      </c>
      <c r="AF35" s="17">
        <v>8.5</v>
      </c>
      <c r="AG35" s="17">
        <v>18</v>
      </c>
      <c r="AH35" s="17">
        <v>9.3258163025604884E-2</v>
      </c>
      <c r="AI35" s="18">
        <v>9.3258163025604883</v>
      </c>
      <c r="AJ35" s="19"/>
    </row>
    <row r="36" spans="1:36" x14ac:dyDescent="0.25">
      <c r="A36" s="5" t="s">
        <v>193</v>
      </c>
      <c r="B36" s="22">
        <v>48</v>
      </c>
      <c r="C36" s="6">
        <v>42262</v>
      </c>
      <c r="D36" s="7">
        <v>33.005479452054793</v>
      </c>
      <c r="E36" s="8">
        <v>0</v>
      </c>
      <c r="F36" s="8" t="s">
        <v>38</v>
      </c>
      <c r="G36" s="9">
        <v>70</v>
      </c>
      <c r="H36" s="10">
        <v>1.7</v>
      </c>
      <c r="I36" s="7">
        <f t="shared" si="0"/>
        <v>24.221453287197235</v>
      </c>
      <c r="J36" s="11" t="s">
        <v>41</v>
      </c>
      <c r="K36" s="11" t="s">
        <v>194</v>
      </c>
      <c r="L36" s="11" t="s">
        <v>41</v>
      </c>
      <c r="M36" s="12">
        <v>42307</v>
      </c>
      <c r="N36" s="13" t="s">
        <v>195</v>
      </c>
      <c r="O36" s="13" t="s">
        <v>43</v>
      </c>
      <c r="P36" s="13" t="s">
        <v>61</v>
      </c>
      <c r="Q36" s="14">
        <v>11.6</v>
      </c>
      <c r="R36" s="14">
        <v>5.0999999999999996</v>
      </c>
      <c r="S36" s="13">
        <v>1.72</v>
      </c>
      <c r="T36" s="15">
        <v>40.700000000000003</v>
      </c>
      <c r="U36" s="16">
        <v>0.88</v>
      </c>
      <c r="V36" s="16">
        <f t="shared" si="1"/>
        <v>1.9545454545454546</v>
      </c>
      <c r="W36" s="13">
        <v>75.8</v>
      </c>
      <c r="X36" s="13">
        <v>2510</v>
      </c>
      <c r="Y36" s="17">
        <v>12</v>
      </c>
      <c r="Z36" s="17">
        <v>150</v>
      </c>
      <c r="AA36" s="17">
        <v>2</v>
      </c>
      <c r="AB36" s="17">
        <v>0</v>
      </c>
      <c r="AC36" s="17">
        <v>0</v>
      </c>
      <c r="AD36" s="17">
        <v>5</v>
      </c>
      <c r="AE36" s="17">
        <v>11</v>
      </c>
      <c r="AF36" s="17">
        <v>5.8</v>
      </c>
      <c r="AG36" s="17">
        <v>20</v>
      </c>
      <c r="AH36" s="17">
        <v>0.38112255623291991</v>
      </c>
      <c r="AI36" s="18">
        <v>38.112255623291993</v>
      </c>
      <c r="AJ36" s="19" t="s">
        <v>183</v>
      </c>
    </row>
    <row r="37" spans="1:36" x14ac:dyDescent="0.25">
      <c r="A37" s="5" t="s">
        <v>196</v>
      </c>
      <c r="B37" s="22">
        <v>49</v>
      </c>
      <c r="C37" s="6">
        <v>42263</v>
      </c>
      <c r="D37" s="7">
        <v>37.698630136986303</v>
      </c>
      <c r="E37" s="8">
        <v>1</v>
      </c>
      <c r="F37" s="8" t="s">
        <v>38</v>
      </c>
      <c r="G37" s="9">
        <v>73</v>
      </c>
      <c r="H37" s="10">
        <v>1.5</v>
      </c>
      <c r="I37" s="7">
        <f t="shared" si="0"/>
        <v>32.444444444444443</v>
      </c>
      <c r="J37" s="11" t="s">
        <v>41</v>
      </c>
      <c r="K37" s="11" t="s">
        <v>40</v>
      </c>
      <c r="L37" s="11" t="s">
        <v>41</v>
      </c>
      <c r="M37" s="12">
        <v>42338</v>
      </c>
      <c r="N37" s="13" t="s">
        <v>197</v>
      </c>
      <c r="O37" s="13" t="s">
        <v>198</v>
      </c>
      <c r="P37" s="13" t="s">
        <v>44</v>
      </c>
      <c r="Q37" s="14">
        <v>13.7</v>
      </c>
      <c r="R37" s="14">
        <v>4.8</v>
      </c>
      <c r="S37" s="13">
        <v>2.02</v>
      </c>
      <c r="T37" s="15">
        <v>41.3</v>
      </c>
      <c r="U37" s="16">
        <v>1.23</v>
      </c>
      <c r="V37" s="16">
        <f t="shared" si="1"/>
        <v>1.6422764227642277</v>
      </c>
      <c r="W37" s="13">
        <v>49</v>
      </c>
      <c r="X37" s="13">
        <v>1349</v>
      </c>
      <c r="Y37" s="17">
        <v>3</v>
      </c>
      <c r="Z37" s="17">
        <v>134</v>
      </c>
      <c r="AA37" s="17">
        <v>1</v>
      </c>
      <c r="AB37" s="17">
        <v>0</v>
      </c>
      <c r="AC37" s="17">
        <v>0</v>
      </c>
      <c r="AD37" s="17">
        <v>11</v>
      </c>
      <c r="AE37" s="17">
        <v>5</v>
      </c>
      <c r="AF37" s="17">
        <v>7.1</v>
      </c>
      <c r="AG37" s="17">
        <v>22</v>
      </c>
      <c r="AH37" s="17">
        <v>0.28650940895838856</v>
      </c>
      <c r="AI37" s="18">
        <v>28.650940895838854</v>
      </c>
      <c r="AJ37" s="19" t="s">
        <v>199</v>
      </c>
    </row>
    <row r="38" spans="1:36" x14ac:dyDescent="0.25">
      <c r="A38" s="5" t="s">
        <v>203</v>
      </c>
      <c r="B38" s="22">
        <v>50</v>
      </c>
      <c r="C38" s="6">
        <v>42264</v>
      </c>
      <c r="D38" s="7">
        <v>30.761643835616439</v>
      </c>
      <c r="E38" s="8">
        <v>0</v>
      </c>
      <c r="F38" s="8" t="s">
        <v>38</v>
      </c>
      <c r="G38" s="9">
        <v>65.5</v>
      </c>
      <c r="H38" s="10">
        <v>1.65</v>
      </c>
      <c r="I38" s="7">
        <f t="shared" si="0"/>
        <v>24.058769513314971</v>
      </c>
      <c r="J38" s="11" t="s">
        <v>123</v>
      </c>
      <c r="K38" s="11" t="s">
        <v>41</v>
      </c>
      <c r="L38" s="11" t="s">
        <v>204</v>
      </c>
      <c r="M38" s="12">
        <v>42314</v>
      </c>
      <c r="N38" s="13" t="s">
        <v>136</v>
      </c>
      <c r="O38" s="13" t="s">
        <v>43</v>
      </c>
      <c r="P38" s="13" t="s">
        <v>44</v>
      </c>
      <c r="Q38" s="14">
        <v>17.100000000000001</v>
      </c>
      <c r="R38" s="14">
        <v>5.3</v>
      </c>
      <c r="S38" s="13">
        <v>2.34</v>
      </c>
      <c r="T38" s="15">
        <v>51.8</v>
      </c>
      <c r="U38" s="16">
        <v>1.1399999999999999</v>
      </c>
      <c r="V38" s="16">
        <f t="shared" si="1"/>
        <v>2.0526315789473686</v>
      </c>
      <c r="W38" s="13">
        <v>47.7</v>
      </c>
      <c r="X38" s="13">
        <v>2106</v>
      </c>
      <c r="Y38" s="17">
        <v>17</v>
      </c>
      <c r="Z38" s="17">
        <v>144</v>
      </c>
      <c r="AA38" s="17">
        <v>2</v>
      </c>
      <c r="AB38" s="17">
        <v>2</v>
      </c>
      <c r="AC38" s="17">
        <v>0</v>
      </c>
      <c r="AD38" s="17">
        <v>5</v>
      </c>
      <c r="AE38" s="17">
        <v>8</v>
      </c>
      <c r="AF38" s="17">
        <v>7.4</v>
      </c>
      <c r="AG38" s="17">
        <v>14</v>
      </c>
      <c r="AH38" s="17">
        <v>0.23699248120300753</v>
      </c>
      <c r="AI38" s="18">
        <v>23.699248120300751</v>
      </c>
      <c r="AJ38" s="19" t="s">
        <v>205</v>
      </c>
    </row>
    <row r="39" spans="1:36" x14ac:dyDescent="0.25">
      <c r="A39" s="5" t="s">
        <v>206</v>
      </c>
      <c r="B39" s="22">
        <v>51</v>
      </c>
      <c r="C39" s="6">
        <v>42264</v>
      </c>
      <c r="D39" s="7">
        <v>32.356164383561641</v>
      </c>
      <c r="E39" s="8">
        <v>0</v>
      </c>
      <c r="F39" s="8" t="s">
        <v>87</v>
      </c>
      <c r="G39" s="9">
        <v>46.9</v>
      </c>
      <c r="H39" s="10">
        <v>1.47</v>
      </c>
      <c r="I39" s="7">
        <f t="shared" si="0"/>
        <v>21.703919663103338</v>
      </c>
      <c r="J39" s="11" t="s">
        <v>41</v>
      </c>
      <c r="K39" s="11" t="s">
        <v>114</v>
      </c>
      <c r="L39" s="11" t="s">
        <v>115</v>
      </c>
      <c r="M39" s="12">
        <v>42318</v>
      </c>
      <c r="N39" s="13" t="s">
        <v>207</v>
      </c>
      <c r="O39" s="13" t="s">
        <v>43</v>
      </c>
      <c r="P39" s="13" t="s">
        <v>44</v>
      </c>
      <c r="Q39" s="14">
        <v>10.9</v>
      </c>
      <c r="R39" s="14">
        <v>4.9000000000000004</v>
      </c>
      <c r="S39" s="13">
        <v>2.54</v>
      </c>
      <c r="T39" s="15">
        <v>43.4</v>
      </c>
      <c r="U39" s="16">
        <v>1.18</v>
      </c>
      <c r="V39" s="16">
        <f t="shared" si="1"/>
        <v>2.152542372881356</v>
      </c>
      <c r="W39" s="13">
        <v>56.8</v>
      </c>
      <c r="X39" s="13">
        <v>2032</v>
      </c>
      <c r="Y39" s="17">
        <v>25</v>
      </c>
      <c r="Z39" s="17">
        <v>142</v>
      </c>
      <c r="AA39" s="17">
        <v>2</v>
      </c>
      <c r="AB39" s="17">
        <v>0</v>
      </c>
      <c r="AC39" s="17">
        <v>0</v>
      </c>
      <c r="AD39" s="17">
        <v>5</v>
      </c>
      <c r="AE39" s="17">
        <v>0</v>
      </c>
      <c r="AF39" s="17">
        <v>8</v>
      </c>
      <c r="AG39" s="17">
        <v>12</v>
      </c>
      <c r="AH39" s="17">
        <v>0.15488099344601586</v>
      </c>
      <c r="AI39" s="18">
        <v>15.488099344601586</v>
      </c>
      <c r="AJ39" s="19"/>
    </row>
    <row r="40" spans="1:36" x14ac:dyDescent="0.25">
      <c r="A40" s="5" t="s">
        <v>208</v>
      </c>
      <c r="B40" s="22">
        <v>52</v>
      </c>
      <c r="C40" s="6">
        <v>42264</v>
      </c>
      <c r="D40" s="7">
        <v>31.18082191780822</v>
      </c>
      <c r="E40" s="8">
        <v>2</v>
      </c>
      <c r="F40" s="8" t="s">
        <v>142</v>
      </c>
      <c r="G40" s="9">
        <v>76</v>
      </c>
      <c r="H40" s="10">
        <v>1.72</v>
      </c>
      <c r="I40" s="7">
        <f t="shared" si="0"/>
        <v>25.689561925365066</v>
      </c>
      <c r="J40" s="11" t="s">
        <v>209</v>
      </c>
      <c r="K40" s="11" t="s">
        <v>41</v>
      </c>
      <c r="L40" s="11" t="s">
        <v>41</v>
      </c>
      <c r="M40" s="12">
        <v>42346</v>
      </c>
      <c r="N40" s="13" t="s">
        <v>190</v>
      </c>
      <c r="O40" s="13" t="s">
        <v>43</v>
      </c>
      <c r="P40" s="13" t="s">
        <v>61</v>
      </c>
      <c r="Q40" s="14">
        <v>11.7</v>
      </c>
      <c r="R40" s="14">
        <v>3.9</v>
      </c>
      <c r="S40" s="13">
        <v>1.9</v>
      </c>
      <c r="T40" s="15">
        <v>43.9</v>
      </c>
      <c r="U40" s="16">
        <v>0.98</v>
      </c>
      <c r="V40" s="16">
        <f t="shared" si="1"/>
        <v>1.9387755102040816</v>
      </c>
      <c r="W40" s="13">
        <v>50.6</v>
      </c>
      <c r="X40" s="13">
        <v>1174</v>
      </c>
      <c r="Y40" s="17">
        <v>0</v>
      </c>
      <c r="Z40" s="17">
        <v>156</v>
      </c>
      <c r="AA40" s="17">
        <v>2</v>
      </c>
      <c r="AB40" s="17">
        <v>0</v>
      </c>
      <c r="AC40" s="17">
        <v>0</v>
      </c>
      <c r="AD40" s="17">
        <v>0</v>
      </c>
      <c r="AE40" s="17">
        <v>0</v>
      </c>
      <c r="AF40" s="17">
        <v>5.6</v>
      </c>
      <c r="AG40" s="20" t="s">
        <v>52</v>
      </c>
      <c r="AH40" s="20">
        <v>0.52243339408140244</v>
      </c>
      <c r="AI40" s="18">
        <v>52.243339408140244</v>
      </c>
      <c r="AJ40" s="19" t="s">
        <v>210</v>
      </c>
    </row>
    <row r="41" spans="1:36" x14ac:dyDescent="0.25">
      <c r="A41" s="5" t="s">
        <v>211</v>
      </c>
      <c r="B41" s="22">
        <v>53</v>
      </c>
      <c r="C41" s="6">
        <v>42265</v>
      </c>
      <c r="D41" s="7">
        <v>34.304109589041097</v>
      </c>
      <c r="E41" s="8">
        <v>0</v>
      </c>
      <c r="F41" s="8" t="s">
        <v>38</v>
      </c>
      <c r="G41" s="9">
        <v>73</v>
      </c>
      <c r="H41" s="10">
        <v>1.8</v>
      </c>
      <c r="I41" s="7">
        <f t="shared" si="0"/>
        <v>22.530864197530864</v>
      </c>
      <c r="J41" s="11" t="s">
        <v>41</v>
      </c>
      <c r="K41" s="11" t="s">
        <v>41</v>
      </c>
      <c r="L41" s="11" t="s">
        <v>41</v>
      </c>
      <c r="M41" s="12">
        <v>42350</v>
      </c>
      <c r="N41" s="13" t="s">
        <v>153</v>
      </c>
      <c r="O41" s="13" t="s">
        <v>43</v>
      </c>
      <c r="P41" s="13" t="s">
        <v>44</v>
      </c>
      <c r="Q41" s="14">
        <v>15.7</v>
      </c>
      <c r="R41" s="14">
        <v>5.4</v>
      </c>
      <c r="S41" s="13">
        <v>1.66</v>
      </c>
      <c r="T41" s="15">
        <v>34.5</v>
      </c>
      <c r="U41" s="16">
        <v>1.07</v>
      </c>
      <c r="V41" s="16">
        <f t="shared" si="1"/>
        <v>1.5514018691588782</v>
      </c>
      <c r="W41" s="13">
        <v>64.599999999999994</v>
      </c>
      <c r="X41" s="13">
        <v>1166</v>
      </c>
      <c r="Y41" s="17">
        <v>0</v>
      </c>
      <c r="Z41" s="17">
        <v>140</v>
      </c>
      <c r="AA41" s="17">
        <v>3</v>
      </c>
      <c r="AB41" s="17">
        <v>0</v>
      </c>
      <c r="AC41" s="17">
        <v>0</v>
      </c>
      <c r="AD41" s="17">
        <v>11</v>
      </c>
      <c r="AE41" s="17">
        <v>0</v>
      </c>
      <c r="AF41" s="17">
        <v>9.4</v>
      </c>
      <c r="AG41" s="17">
        <v>14</v>
      </c>
      <c r="AH41" s="17">
        <v>0.34978326108702901</v>
      </c>
      <c r="AI41" s="18">
        <v>34.978326108702902</v>
      </c>
      <c r="AJ41" s="19"/>
    </row>
    <row r="42" spans="1:36" x14ac:dyDescent="0.25">
      <c r="A42" s="5" t="s">
        <v>212</v>
      </c>
      <c r="B42" s="22">
        <v>54</v>
      </c>
      <c r="C42" s="6">
        <v>42268</v>
      </c>
      <c r="D42" s="7">
        <v>31.224657534246575</v>
      </c>
      <c r="E42" s="8">
        <v>0</v>
      </c>
      <c r="F42" s="8" t="s">
        <v>38</v>
      </c>
      <c r="G42" s="9">
        <v>72</v>
      </c>
      <c r="H42" s="10">
        <v>1.67</v>
      </c>
      <c r="I42" s="7">
        <f t="shared" si="0"/>
        <v>25.816630212628635</v>
      </c>
      <c r="J42" s="11" t="s">
        <v>41</v>
      </c>
      <c r="K42" s="11" t="s">
        <v>41</v>
      </c>
      <c r="L42" s="11" t="s">
        <v>41</v>
      </c>
      <c r="M42" s="12">
        <v>42304</v>
      </c>
      <c r="N42" s="13" t="s">
        <v>164</v>
      </c>
      <c r="O42" s="13" t="s">
        <v>43</v>
      </c>
      <c r="P42" s="13" t="s">
        <v>61</v>
      </c>
      <c r="Q42" s="14">
        <v>9.3000000000000007</v>
      </c>
      <c r="R42" s="14">
        <v>3.4</v>
      </c>
      <c r="S42" s="13">
        <v>2.06</v>
      </c>
      <c r="T42" s="15">
        <v>47.8</v>
      </c>
      <c r="U42" s="16">
        <v>1.04</v>
      </c>
      <c r="V42" s="16">
        <f t="shared" si="1"/>
        <v>1.9807692307692308</v>
      </c>
      <c r="W42" s="13">
        <v>65.3</v>
      </c>
      <c r="X42" s="13">
        <v>2725</v>
      </c>
      <c r="Y42" s="17">
        <v>102</v>
      </c>
      <c r="Z42" s="17">
        <v>136</v>
      </c>
      <c r="AA42" s="17">
        <v>6</v>
      </c>
      <c r="AB42" s="17">
        <v>2</v>
      </c>
      <c r="AC42" s="17">
        <v>0</v>
      </c>
      <c r="AD42" s="17">
        <v>8</v>
      </c>
      <c r="AE42" s="17">
        <v>0</v>
      </c>
      <c r="AF42" s="17">
        <v>11.1</v>
      </c>
      <c r="AG42" s="17">
        <v>10</v>
      </c>
      <c r="AH42" s="17">
        <v>0.66834400731930466</v>
      </c>
      <c r="AI42" s="18">
        <v>66.834400731930472</v>
      </c>
      <c r="AJ42" s="19" t="s">
        <v>213</v>
      </c>
    </row>
    <row r="43" spans="1:36" x14ac:dyDescent="0.25">
      <c r="A43" s="5" t="s">
        <v>214</v>
      </c>
      <c r="B43" s="22">
        <v>55</v>
      </c>
      <c r="C43" s="6">
        <v>42268</v>
      </c>
      <c r="D43" s="7">
        <v>27.098630136986301</v>
      </c>
      <c r="E43" s="8">
        <v>1</v>
      </c>
      <c r="F43" s="8" t="s">
        <v>38</v>
      </c>
      <c r="G43" s="9">
        <v>51.4</v>
      </c>
      <c r="H43" s="10">
        <v>1.63</v>
      </c>
      <c r="I43" s="7">
        <f t="shared" si="0"/>
        <v>19.345854190974446</v>
      </c>
      <c r="J43" s="11" t="s">
        <v>41</v>
      </c>
      <c r="K43" s="11" t="s">
        <v>88</v>
      </c>
      <c r="L43" s="11" t="s">
        <v>41</v>
      </c>
      <c r="M43" s="12">
        <v>42324</v>
      </c>
      <c r="N43" s="13" t="s">
        <v>89</v>
      </c>
      <c r="O43" s="13" t="s">
        <v>43</v>
      </c>
      <c r="P43" s="13" t="s">
        <v>61</v>
      </c>
      <c r="Q43" s="14">
        <v>11.1</v>
      </c>
      <c r="R43" s="14">
        <v>4.2</v>
      </c>
      <c r="S43" s="13">
        <v>2.31</v>
      </c>
      <c r="T43" s="15">
        <v>52.7</v>
      </c>
      <c r="U43" s="16">
        <v>0.86</v>
      </c>
      <c r="V43" s="16">
        <f t="shared" si="1"/>
        <v>2.6860465116279069</v>
      </c>
      <c r="W43" s="13">
        <v>52.2</v>
      </c>
      <c r="X43" s="13">
        <v>1935</v>
      </c>
      <c r="Y43" s="17">
        <v>30</v>
      </c>
      <c r="Z43" s="17">
        <v>132</v>
      </c>
      <c r="AA43" s="17">
        <v>1</v>
      </c>
      <c r="AB43" s="17">
        <v>0</v>
      </c>
      <c r="AC43" s="17">
        <v>0</v>
      </c>
      <c r="AD43" s="17">
        <v>10</v>
      </c>
      <c r="AE43" s="17">
        <v>0</v>
      </c>
      <c r="AF43" s="17">
        <v>9.6999999999999993</v>
      </c>
      <c r="AG43" s="17">
        <v>10</v>
      </c>
      <c r="AH43" s="17">
        <v>0.14129979035639412</v>
      </c>
      <c r="AI43" s="18">
        <v>14.129979035639412</v>
      </c>
      <c r="AJ43" s="19" t="s">
        <v>215</v>
      </c>
    </row>
    <row r="44" spans="1:36" x14ac:dyDescent="0.25">
      <c r="A44" s="5" t="s">
        <v>216</v>
      </c>
      <c r="B44" s="22">
        <v>56</v>
      </c>
      <c r="C44" s="6">
        <v>42270</v>
      </c>
      <c r="D44" s="7">
        <v>35.07123287671233</v>
      </c>
      <c r="E44" s="8">
        <v>0</v>
      </c>
      <c r="F44" s="8" t="s">
        <v>38</v>
      </c>
      <c r="G44" s="9">
        <v>68</v>
      </c>
      <c r="H44" s="10">
        <v>1.59</v>
      </c>
      <c r="I44" s="7">
        <f t="shared" si="0"/>
        <v>26.897670187097027</v>
      </c>
      <c r="J44" s="11" t="s">
        <v>41</v>
      </c>
      <c r="K44" s="11" t="s">
        <v>217</v>
      </c>
      <c r="L44" s="11" t="s">
        <v>41</v>
      </c>
      <c r="M44" s="12">
        <v>42353</v>
      </c>
      <c r="N44" s="13" t="s">
        <v>218</v>
      </c>
      <c r="O44" s="13" t="s">
        <v>74</v>
      </c>
      <c r="P44" s="13" t="s">
        <v>61</v>
      </c>
      <c r="Q44" s="14">
        <v>18.100000000000001</v>
      </c>
      <c r="R44" s="14">
        <v>6.9</v>
      </c>
      <c r="S44" s="13">
        <v>1.82</v>
      </c>
      <c r="T44" s="15">
        <v>31.8</v>
      </c>
      <c r="U44" s="16">
        <v>1.07</v>
      </c>
      <c r="V44" s="16">
        <f t="shared" si="1"/>
        <v>1.7009345794392523</v>
      </c>
      <c r="W44" s="13">
        <v>61.3</v>
      </c>
      <c r="X44" s="13">
        <v>1198</v>
      </c>
      <c r="Y44" s="17">
        <v>4</v>
      </c>
      <c r="Z44" s="17">
        <v>145</v>
      </c>
      <c r="AA44" s="17">
        <v>3</v>
      </c>
      <c r="AB44" s="17">
        <v>2</v>
      </c>
      <c r="AC44" s="17">
        <v>0</v>
      </c>
      <c r="AD44" s="17">
        <v>6</v>
      </c>
      <c r="AE44" s="17">
        <v>0</v>
      </c>
      <c r="AF44" s="17">
        <v>8.9</v>
      </c>
      <c r="AG44" s="17">
        <v>16</v>
      </c>
      <c r="AH44" s="17">
        <v>0.47358439447304251</v>
      </c>
      <c r="AI44" s="18">
        <v>47.358439447304249</v>
      </c>
      <c r="AJ44" s="19" t="s">
        <v>215</v>
      </c>
    </row>
    <row r="45" spans="1:36" x14ac:dyDescent="0.25">
      <c r="A45" s="5" t="s">
        <v>219</v>
      </c>
      <c r="B45" s="22">
        <v>57</v>
      </c>
      <c r="C45" s="6">
        <v>42270</v>
      </c>
      <c r="D45" s="7">
        <v>44.027397260273972</v>
      </c>
      <c r="E45" s="8">
        <v>7</v>
      </c>
      <c r="F45" s="8" t="s">
        <v>57</v>
      </c>
      <c r="G45" s="9">
        <v>100.9</v>
      </c>
      <c r="H45" s="10">
        <v>1.52</v>
      </c>
      <c r="I45" s="7">
        <f t="shared" si="0"/>
        <v>43.672091412742382</v>
      </c>
      <c r="J45" s="11" t="s">
        <v>41</v>
      </c>
      <c r="K45" s="11" t="s">
        <v>114</v>
      </c>
      <c r="L45" s="11" t="s">
        <v>220</v>
      </c>
      <c r="M45" s="12">
        <v>42324</v>
      </c>
      <c r="N45" s="13" t="s">
        <v>207</v>
      </c>
      <c r="O45" s="13" t="s">
        <v>43</v>
      </c>
      <c r="P45" s="13" t="s">
        <v>61</v>
      </c>
      <c r="Q45" s="14">
        <v>20.100000000000001</v>
      </c>
      <c r="R45" s="14">
        <v>11.8</v>
      </c>
      <c r="S45" s="13">
        <v>2.09</v>
      </c>
      <c r="T45" s="15">
        <v>42.3</v>
      </c>
      <c r="U45" s="16">
        <v>0.83</v>
      </c>
      <c r="V45" s="16">
        <f t="shared" si="1"/>
        <v>2.5180722891566263</v>
      </c>
      <c r="W45" s="13">
        <v>77.5</v>
      </c>
      <c r="X45" s="13">
        <v>2198</v>
      </c>
      <c r="Y45" s="17">
        <v>8</v>
      </c>
      <c r="Z45" s="17">
        <v>138</v>
      </c>
      <c r="AA45" s="17">
        <v>4</v>
      </c>
      <c r="AB45" s="17">
        <v>2</v>
      </c>
      <c r="AC45" s="17">
        <v>1</v>
      </c>
      <c r="AD45" s="17">
        <v>8</v>
      </c>
      <c r="AE45" s="17">
        <v>16</v>
      </c>
      <c r="AF45" s="17">
        <v>8.5</v>
      </c>
      <c r="AG45" s="17">
        <v>30</v>
      </c>
      <c r="AH45" s="17">
        <v>0.42763065713885384</v>
      </c>
      <c r="AI45" s="18">
        <v>42.763065713885382</v>
      </c>
      <c r="AJ45" s="19" t="s">
        <v>22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52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R53" sqref="R53"/>
    </sheetView>
  </sheetViews>
  <sheetFormatPr defaultColWidth="8.85546875" defaultRowHeight="15" x14ac:dyDescent="0.25"/>
  <cols>
    <col min="1" max="1" width="5.7109375" customWidth="1"/>
    <col min="2" max="2" width="4.7109375" customWidth="1"/>
    <col min="3" max="13" width="9.140625" customWidth="1"/>
    <col min="14" max="14" width="11.28515625" style="32" customWidth="1"/>
    <col min="15" max="16" width="9.140625" customWidth="1"/>
    <col min="19" max="19" width="9.140625" customWidth="1"/>
    <col min="22" max="22" width="6.42578125" bestFit="1" customWidth="1"/>
    <col min="23" max="23" width="11.5703125" customWidth="1"/>
  </cols>
  <sheetData>
    <row r="1" spans="1:23" s="25" customFormat="1" ht="45" x14ac:dyDescent="0.25">
      <c r="A1" s="33" t="s">
        <v>0</v>
      </c>
      <c r="B1" s="34" t="s">
        <v>3</v>
      </c>
      <c r="C1" s="34" t="s">
        <v>8</v>
      </c>
      <c r="D1" s="34" t="s">
        <v>14</v>
      </c>
      <c r="E1" s="34" t="s">
        <v>15</v>
      </c>
      <c r="F1" s="34" t="s">
        <v>16</v>
      </c>
      <c r="G1" s="34" t="s">
        <v>17</v>
      </c>
      <c r="H1" s="34" t="s">
        <v>18</v>
      </c>
      <c r="I1" s="34" t="s">
        <v>19</v>
      </c>
      <c r="J1" s="34" t="s">
        <v>20</v>
      </c>
      <c r="K1" s="34" t="s">
        <v>21</v>
      </c>
      <c r="L1" s="34" t="s">
        <v>22</v>
      </c>
      <c r="M1" s="34" t="s">
        <v>23</v>
      </c>
      <c r="N1" s="35" t="s">
        <v>234</v>
      </c>
      <c r="O1" s="36" t="s">
        <v>228</v>
      </c>
      <c r="P1" s="36" t="s">
        <v>229</v>
      </c>
      <c r="Q1" s="36" t="s">
        <v>230</v>
      </c>
      <c r="R1" s="36" t="s">
        <v>237</v>
      </c>
      <c r="S1" s="37" t="s">
        <v>231</v>
      </c>
      <c r="T1" s="37" t="s">
        <v>232</v>
      </c>
      <c r="U1" s="37" t="s">
        <v>233</v>
      </c>
      <c r="V1" s="37" t="s">
        <v>235</v>
      </c>
      <c r="W1" s="38" t="s">
        <v>236</v>
      </c>
    </row>
    <row r="2" spans="1:23" x14ac:dyDescent="0.25">
      <c r="A2" s="39" t="s">
        <v>36</v>
      </c>
      <c r="B2" s="40">
        <v>20.895890410958906</v>
      </c>
      <c r="C2" s="40">
        <v>26.703623580313685</v>
      </c>
      <c r="D2" s="41" t="s">
        <v>43</v>
      </c>
      <c r="E2" s="41" t="s">
        <v>44</v>
      </c>
      <c r="F2" s="40">
        <v>16.899999999999999</v>
      </c>
      <c r="G2" s="40">
        <v>5.4</v>
      </c>
      <c r="H2" s="41">
        <v>1.78</v>
      </c>
      <c r="I2" s="42">
        <v>39</v>
      </c>
      <c r="J2" s="43">
        <v>0.76</v>
      </c>
      <c r="K2" s="43">
        <f t="shared" ref="K2:K45" si="0">H2/J2</f>
        <v>2.3421052631578947</v>
      </c>
      <c r="L2" s="41">
        <v>63</v>
      </c>
      <c r="M2" s="41">
        <v>2391</v>
      </c>
      <c r="N2" s="44">
        <v>1236.9921875</v>
      </c>
      <c r="O2" s="49">
        <v>0</v>
      </c>
      <c r="P2" s="49">
        <v>16</v>
      </c>
      <c r="Q2" s="49">
        <v>1</v>
      </c>
      <c r="R2" s="45">
        <f t="shared" ref="R2:R45" si="1">SUM(O2:Q2)</f>
        <v>17</v>
      </c>
      <c r="S2" s="48"/>
      <c r="T2" s="48">
        <v>15</v>
      </c>
      <c r="U2" s="48">
        <v>1</v>
      </c>
      <c r="V2" s="48">
        <v>190</v>
      </c>
      <c r="W2" s="47">
        <f t="shared" ref="W2:W45" si="2">V2/R2</f>
        <v>11.176470588235293</v>
      </c>
    </row>
    <row r="3" spans="1:23" x14ac:dyDescent="0.25">
      <c r="A3" s="39" t="s">
        <v>45</v>
      </c>
      <c r="B3" s="40">
        <v>33.632876712328766</v>
      </c>
      <c r="C3" s="40">
        <v>23.9188302920412</v>
      </c>
      <c r="D3" s="41" t="s">
        <v>43</v>
      </c>
      <c r="E3" s="41" t="s">
        <v>44</v>
      </c>
      <c r="F3" s="40">
        <v>15.3</v>
      </c>
      <c r="G3" s="40">
        <v>4.9000000000000004</v>
      </c>
      <c r="H3" s="41">
        <v>2.02</v>
      </c>
      <c r="I3" s="42">
        <v>35</v>
      </c>
      <c r="J3" s="43">
        <v>0.97</v>
      </c>
      <c r="K3" s="43">
        <f t="shared" si="0"/>
        <v>2.0824742268041239</v>
      </c>
      <c r="L3" s="41">
        <v>63</v>
      </c>
      <c r="M3" s="41">
        <v>1721</v>
      </c>
      <c r="N3" s="44">
        <v>1253.9853515625</v>
      </c>
      <c r="O3" s="45">
        <v>0</v>
      </c>
      <c r="P3" s="45">
        <v>60</v>
      </c>
      <c r="Q3" s="45">
        <v>5</v>
      </c>
      <c r="R3" s="45">
        <f t="shared" si="1"/>
        <v>65</v>
      </c>
      <c r="S3" s="46"/>
      <c r="T3" s="46">
        <v>51</v>
      </c>
      <c r="U3" s="46">
        <v>5</v>
      </c>
      <c r="V3" s="46">
        <v>311</v>
      </c>
      <c r="W3" s="47">
        <f t="shared" si="2"/>
        <v>4.7846153846153845</v>
      </c>
    </row>
    <row r="4" spans="1:23" x14ac:dyDescent="0.25">
      <c r="A4" s="39" t="s">
        <v>53</v>
      </c>
      <c r="B4" s="40">
        <v>36.854794520547948</v>
      </c>
      <c r="C4" s="40">
        <v>26.666666666666668</v>
      </c>
      <c r="D4" s="41" t="s">
        <v>43</v>
      </c>
      <c r="E4" s="41" t="s">
        <v>61</v>
      </c>
      <c r="F4" s="40">
        <v>12.3</v>
      </c>
      <c r="G4" s="40">
        <v>5.8</v>
      </c>
      <c r="H4" s="41">
        <v>1.98</v>
      </c>
      <c r="I4" s="42">
        <v>54</v>
      </c>
      <c r="J4" s="43">
        <v>1.4</v>
      </c>
      <c r="K4" s="43">
        <f t="shared" si="0"/>
        <v>1.4142857142857144</v>
      </c>
      <c r="L4" s="41">
        <v>25</v>
      </c>
      <c r="M4" s="41">
        <v>1739</v>
      </c>
      <c r="N4" s="44">
        <v>1258.9951171875</v>
      </c>
      <c r="O4" s="45">
        <v>46</v>
      </c>
      <c r="P4" s="45">
        <v>17</v>
      </c>
      <c r="Q4" s="45">
        <v>2</v>
      </c>
      <c r="R4" s="45">
        <f t="shared" si="1"/>
        <v>65</v>
      </c>
      <c r="S4" s="46">
        <v>36</v>
      </c>
      <c r="T4" s="46">
        <v>11</v>
      </c>
      <c r="U4" s="46">
        <v>2</v>
      </c>
      <c r="V4" s="46">
        <v>211</v>
      </c>
      <c r="W4" s="47">
        <f t="shared" si="2"/>
        <v>3.2461538461538462</v>
      </c>
    </row>
    <row r="5" spans="1:23" x14ac:dyDescent="0.25">
      <c r="A5" s="39" t="s">
        <v>56</v>
      </c>
      <c r="B5" s="40">
        <v>24.769863013698629</v>
      </c>
      <c r="C5" s="40">
        <v>38.295657346817379</v>
      </c>
      <c r="D5" s="41" t="s">
        <v>43</v>
      </c>
      <c r="E5" s="41" t="s">
        <v>61</v>
      </c>
      <c r="F5" s="40">
        <v>14.8</v>
      </c>
      <c r="G5" s="40">
        <v>5.4</v>
      </c>
      <c r="H5" s="41">
        <v>1.86</v>
      </c>
      <c r="I5" s="42">
        <v>45</v>
      </c>
      <c r="J5" s="43">
        <v>1.1100000000000001</v>
      </c>
      <c r="K5" s="43">
        <f t="shared" si="0"/>
        <v>1.6756756756756757</v>
      </c>
      <c r="L5" s="41">
        <v>93</v>
      </c>
      <c r="M5" s="41">
        <v>1473</v>
      </c>
      <c r="N5" s="44">
        <v>1257.998046875</v>
      </c>
      <c r="O5" s="49">
        <v>75</v>
      </c>
      <c r="P5" s="49">
        <v>3</v>
      </c>
      <c r="Q5" s="49">
        <v>2</v>
      </c>
      <c r="R5" s="45">
        <f t="shared" si="1"/>
        <v>80</v>
      </c>
      <c r="S5" s="48">
        <v>11</v>
      </c>
      <c r="T5" s="48"/>
      <c r="U5" s="48">
        <v>2</v>
      </c>
      <c r="V5" s="48">
        <v>43</v>
      </c>
      <c r="W5" s="47">
        <f t="shared" si="2"/>
        <v>0.53749999999999998</v>
      </c>
    </row>
    <row r="6" spans="1:23" x14ac:dyDescent="0.25">
      <c r="A6" s="39" t="s">
        <v>62</v>
      </c>
      <c r="B6" s="40">
        <v>36.534246575342465</v>
      </c>
      <c r="C6" s="40">
        <v>20</v>
      </c>
      <c r="D6" s="41" t="s">
        <v>43</v>
      </c>
      <c r="E6" s="41" t="s">
        <v>51</v>
      </c>
      <c r="F6" s="40">
        <v>15.7</v>
      </c>
      <c r="G6" s="40">
        <v>5.8</v>
      </c>
      <c r="H6" s="41">
        <v>2.25</v>
      </c>
      <c r="I6" s="42">
        <v>54</v>
      </c>
      <c r="J6" s="43">
        <v>1.01</v>
      </c>
      <c r="K6" s="43">
        <f t="shared" si="0"/>
        <v>2.2277227722772279</v>
      </c>
      <c r="L6" s="41">
        <v>27</v>
      </c>
      <c r="M6" s="41">
        <v>2140</v>
      </c>
      <c r="N6" s="44">
        <v>1272.998046875</v>
      </c>
      <c r="O6" s="45">
        <v>295</v>
      </c>
      <c r="P6" s="45">
        <v>58</v>
      </c>
      <c r="Q6" s="45">
        <v>7</v>
      </c>
      <c r="R6" s="45">
        <f t="shared" si="1"/>
        <v>360</v>
      </c>
      <c r="S6" s="46">
        <v>51</v>
      </c>
      <c r="T6" s="46">
        <v>34</v>
      </c>
      <c r="U6" s="46">
        <v>4</v>
      </c>
      <c r="V6" s="46">
        <v>107</v>
      </c>
      <c r="W6" s="47">
        <f t="shared" si="2"/>
        <v>0.29722222222222222</v>
      </c>
    </row>
    <row r="7" spans="1:23" x14ac:dyDescent="0.25">
      <c r="A7" s="39" t="s">
        <v>67</v>
      </c>
      <c r="B7" s="40">
        <v>26.104109589041094</v>
      </c>
      <c r="C7" s="40">
        <v>18.974531961544947</v>
      </c>
      <c r="D7" s="41" t="s">
        <v>43</v>
      </c>
      <c r="E7" s="41" t="s">
        <v>44</v>
      </c>
      <c r="F7" s="40">
        <v>12.7</v>
      </c>
      <c r="G7" s="40">
        <v>4.5999999999999996</v>
      </c>
      <c r="H7" s="41">
        <v>1.63</v>
      </c>
      <c r="I7" s="42">
        <v>45</v>
      </c>
      <c r="J7" s="43">
        <v>0.82</v>
      </c>
      <c r="K7" s="43">
        <f t="shared" si="0"/>
        <v>1.9878048780487805</v>
      </c>
      <c r="L7" s="41">
        <v>29</v>
      </c>
      <c r="M7" s="41">
        <v>1909</v>
      </c>
      <c r="N7" s="44">
        <v>1216.984375</v>
      </c>
      <c r="O7" s="49">
        <v>510</v>
      </c>
      <c r="P7" s="49">
        <v>6</v>
      </c>
      <c r="Q7" s="49">
        <v>0</v>
      </c>
      <c r="R7" s="45">
        <f t="shared" si="1"/>
        <v>516</v>
      </c>
      <c r="S7" s="48">
        <v>40</v>
      </c>
      <c r="T7" s="48">
        <v>1</v>
      </c>
      <c r="U7" s="48"/>
      <c r="V7" s="48">
        <v>40</v>
      </c>
      <c r="W7" s="47">
        <f t="shared" si="2"/>
        <v>7.7519379844961239E-2</v>
      </c>
    </row>
    <row r="8" spans="1:23" x14ac:dyDescent="0.25">
      <c r="A8" s="39" t="s">
        <v>69</v>
      </c>
      <c r="B8" s="40">
        <v>20.082191780821919</v>
      </c>
      <c r="C8" s="40">
        <v>25.461980633463213</v>
      </c>
      <c r="D8" s="41" t="s">
        <v>43</v>
      </c>
      <c r="E8" s="41" t="s">
        <v>61</v>
      </c>
      <c r="F8" s="40">
        <v>14.4</v>
      </c>
      <c r="G8" s="40">
        <v>4.5</v>
      </c>
      <c r="H8" s="43">
        <v>2.33</v>
      </c>
      <c r="I8" s="42">
        <v>54</v>
      </c>
      <c r="J8" s="43">
        <v>0.94</v>
      </c>
      <c r="K8" s="43">
        <f t="shared" si="0"/>
        <v>2.4787234042553195</v>
      </c>
      <c r="L8" s="41">
        <v>52</v>
      </c>
      <c r="M8" s="41">
        <v>2028</v>
      </c>
      <c r="N8" s="44">
        <v>1254.982421875</v>
      </c>
      <c r="O8" s="45">
        <v>49</v>
      </c>
      <c r="P8" s="45">
        <v>74</v>
      </c>
      <c r="Q8" s="45">
        <v>1</v>
      </c>
      <c r="R8" s="45">
        <f t="shared" si="1"/>
        <v>124</v>
      </c>
      <c r="S8" s="46">
        <v>9</v>
      </c>
      <c r="T8" s="46">
        <v>59</v>
      </c>
      <c r="U8" s="46">
        <v>1</v>
      </c>
      <c r="V8" s="46">
        <v>186</v>
      </c>
      <c r="W8" s="47">
        <f t="shared" si="2"/>
        <v>1.5</v>
      </c>
    </row>
    <row r="9" spans="1:23" x14ac:dyDescent="0.25">
      <c r="A9" s="39" t="s">
        <v>75</v>
      </c>
      <c r="B9" s="40">
        <v>34.208219178082189</v>
      </c>
      <c r="C9" s="40">
        <v>25.605536332179934</v>
      </c>
      <c r="D9" s="41" t="s">
        <v>43</v>
      </c>
      <c r="E9" s="41" t="s">
        <v>44</v>
      </c>
      <c r="F9" s="40">
        <v>11.7</v>
      </c>
      <c r="G9" s="40">
        <v>3.4</v>
      </c>
      <c r="H9" s="43">
        <v>1.36</v>
      </c>
      <c r="I9" s="42">
        <v>54</v>
      </c>
      <c r="J9" s="43">
        <v>0.92</v>
      </c>
      <c r="K9" s="43">
        <f t="shared" si="0"/>
        <v>1.4782608695652175</v>
      </c>
      <c r="L9" s="41">
        <v>62</v>
      </c>
      <c r="M9" s="41">
        <v>2004</v>
      </c>
      <c r="N9" s="44">
        <v>1231.984375</v>
      </c>
      <c r="O9" s="45">
        <v>280</v>
      </c>
      <c r="P9" s="45">
        <v>60</v>
      </c>
      <c r="Q9" s="45">
        <v>1</v>
      </c>
      <c r="R9" s="45">
        <f t="shared" si="1"/>
        <v>341</v>
      </c>
      <c r="S9" s="46">
        <v>57</v>
      </c>
      <c r="T9" s="46">
        <v>21</v>
      </c>
      <c r="U9" s="46"/>
      <c r="V9" s="46">
        <v>90</v>
      </c>
      <c r="W9" s="47">
        <f t="shared" si="2"/>
        <v>0.26392961876832843</v>
      </c>
    </row>
    <row r="10" spans="1:23" x14ac:dyDescent="0.25">
      <c r="A10" s="39" t="s">
        <v>79</v>
      </c>
      <c r="B10" s="40">
        <v>38.676712328767124</v>
      </c>
      <c r="C10" s="40">
        <v>21.872422819032593</v>
      </c>
      <c r="D10" s="41" t="s">
        <v>43</v>
      </c>
      <c r="E10" s="41" t="s">
        <v>44</v>
      </c>
      <c r="F10" s="40">
        <v>14.5</v>
      </c>
      <c r="G10" s="40">
        <v>4.8</v>
      </c>
      <c r="H10" s="43">
        <v>1.89</v>
      </c>
      <c r="I10" s="42">
        <v>31.6</v>
      </c>
      <c r="J10" s="43">
        <v>1.01</v>
      </c>
      <c r="K10" s="43">
        <f t="shared" si="0"/>
        <v>1.8712871287128712</v>
      </c>
      <c r="L10" s="41">
        <v>38</v>
      </c>
      <c r="M10" s="41">
        <v>1191</v>
      </c>
      <c r="N10" s="44">
        <v>1225.978515625</v>
      </c>
      <c r="O10" s="49">
        <v>27</v>
      </c>
      <c r="P10" s="49">
        <v>4</v>
      </c>
      <c r="Q10" s="49">
        <v>6</v>
      </c>
      <c r="R10" s="45">
        <f t="shared" si="1"/>
        <v>37</v>
      </c>
      <c r="S10" s="48">
        <v>11</v>
      </c>
      <c r="T10" s="48">
        <v>1</v>
      </c>
      <c r="U10" s="48">
        <v>5</v>
      </c>
      <c r="V10" s="48">
        <v>117</v>
      </c>
      <c r="W10" s="47">
        <f t="shared" si="2"/>
        <v>3.1621621621621623</v>
      </c>
    </row>
    <row r="11" spans="1:23" x14ac:dyDescent="0.25">
      <c r="A11" s="39" t="s">
        <v>82</v>
      </c>
      <c r="B11" s="40">
        <v>32.243835616438353</v>
      </c>
      <c r="C11" s="40">
        <v>29.000594883997625</v>
      </c>
      <c r="D11" s="41" t="s">
        <v>43</v>
      </c>
      <c r="E11" s="41" t="s">
        <v>61</v>
      </c>
      <c r="F11" s="40">
        <v>13</v>
      </c>
      <c r="G11" s="40">
        <v>4</v>
      </c>
      <c r="H11" s="43">
        <v>1.7</v>
      </c>
      <c r="I11" s="42">
        <v>39</v>
      </c>
      <c r="J11" s="43">
        <v>1.33</v>
      </c>
      <c r="K11" s="43">
        <f t="shared" si="0"/>
        <v>1.2781954887218043</v>
      </c>
      <c r="L11" s="41">
        <v>82</v>
      </c>
      <c r="M11" s="41">
        <v>1369</v>
      </c>
      <c r="N11" s="44">
        <v>1570.9833984375</v>
      </c>
      <c r="O11" s="45">
        <v>121</v>
      </c>
      <c r="P11" s="45">
        <v>24</v>
      </c>
      <c r="Q11" s="45">
        <v>50</v>
      </c>
      <c r="R11" s="45">
        <f t="shared" si="1"/>
        <v>195</v>
      </c>
      <c r="S11" s="46">
        <v>52</v>
      </c>
      <c r="T11" s="46">
        <v>19</v>
      </c>
      <c r="U11" s="46">
        <v>47</v>
      </c>
      <c r="V11" s="46">
        <v>252</v>
      </c>
      <c r="W11" s="47">
        <f t="shared" si="2"/>
        <v>1.2923076923076924</v>
      </c>
    </row>
    <row r="12" spans="1:23" x14ac:dyDescent="0.25">
      <c r="A12" s="39" t="s">
        <v>86</v>
      </c>
      <c r="B12" s="40">
        <v>34.728767123287675</v>
      </c>
      <c r="C12" s="40">
        <v>35.430839002267582</v>
      </c>
      <c r="D12" s="41" t="s">
        <v>43</v>
      </c>
      <c r="E12" s="41" t="s">
        <v>61</v>
      </c>
      <c r="F12" s="40">
        <v>15.6</v>
      </c>
      <c r="G12" s="40">
        <v>8.1</v>
      </c>
      <c r="H12" s="43">
        <v>1.83</v>
      </c>
      <c r="I12" s="42">
        <v>43</v>
      </c>
      <c r="J12" s="43">
        <v>1.02</v>
      </c>
      <c r="K12" s="43">
        <f t="shared" si="0"/>
        <v>1.7941176470588236</v>
      </c>
      <c r="L12" s="41">
        <v>89</v>
      </c>
      <c r="M12" s="41">
        <v>2769</v>
      </c>
      <c r="N12" s="44">
        <v>1202.98046875</v>
      </c>
      <c r="O12" s="45">
        <v>371</v>
      </c>
      <c r="P12" s="45">
        <v>20</v>
      </c>
      <c r="Q12" s="45">
        <v>0</v>
      </c>
      <c r="R12" s="45">
        <f t="shared" si="1"/>
        <v>391</v>
      </c>
      <c r="S12" s="46">
        <v>107</v>
      </c>
      <c r="T12" s="46">
        <v>8</v>
      </c>
      <c r="U12" s="46"/>
      <c r="V12" s="46">
        <v>140</v>
      </c>
      <c r="W12" s="47">
        <f t="shared" si="2"/>
        <v>0.35805626598465473</v>
      </c>
    </row>
    <row r="13" spans="1:23" x14ac:dyDescent="0.25">
      <c r="A13" s="39" t="s">
        <v>90</v>
      </c>
      <c r="B13" s="40">
        <v>36.241095890410961</v>
      </c>
      <c r="C13" s="40">
        <v>28.055705786911847</v>
      </c>
      <c r="D13" s="41" t="s">
        <v>43</v>
      </c>
      <c r="E13" s="41" t="s">
        <v>44</v>
      </c>
      <c r="F13" s="40">
        <v>17.5</v>
      </c>
      <c r="G13" s="40">
        <v>5.5</v>
      </c>
      <c r="H13" s="43">
        <v>2.13</v>
      </c>
      <c r="I13" s="42">
        <v>35.9</v>
      </c>
      <c r="J13" s="43">
        <v>0.93</v>
      </c>
      <c r="K13" s="43">
        <f t="shared" si="0"/>
        <v>2.290322580645161</v>
      </c>
      <c r="L13" s="41">
        <v>95</v>
      </c>
      <c r="M13" s="41">
        <v>2032</v>
      </c>
      <c r="N13" s="44">
        <v>1250</v>
      </c>
      <c r="O13" s="45">
        <v>17</v>
      </c>
      <c r="P13" s="45">
        <v>27</v>
      </c>
      <c r="Q13" s="45">
        <v>4</v>
      </c>
      <c r="R13" s="45">
        <f t="shared" si="1"/>
        <v>48</v>
      </c>
      <c r="S13" s="46">
        <v>9</v>
      </c>
      <c r="T13" s="46">
        <v>15</v>
      </c>
      <c r="U13" s="46">
        <v>4</v>
      </c>
      <c r="V13" s="46">
        <v>157</v>
      </c>
      <c r="W13" s="47">
        <f t="shared" si="2"/>
        <v>3.2708333333333335</v>
      </c>
    </row>
    <row r="14" spans="1:23" x14ac:dyDescent="0.25">
      <c r="A14" s="39" t="s">
        <v>94</v>
      </c>
      <c r="B14" s="40">
        <v>39.545205479452058</v>
      </c>
      <c r="C14" s="40">
        <v>21.333333333333332</v>
      </c>
      <c r="D14" s="41" t="s">
        <v>43</v>
      </c>
      <c r="E14" s="41" t="s">
        <v>61</v>
      </c>
      <c r="F14" s="40">
        <v>15.8</v>
      </c>
      <c r="G14" s="40">
        <v>5.0999999999999996</v>
      </c>
      <c r="H14" s="43">
        <v>2.74</v>
      </c>
      <c r="I14" s="42">
        <v>35</v>
      </c>
      <c r="J14" s="43">
        <v>1.32</v>
      </c>
      <c r="K14" s="43">
        <f t="shared" si="0"/>
        <v>2.0757575757575757</v>
      </c>
      <c r="L14" s="41">
        <v>56</v>
      </c>
      <c r="M14" s="41">
        <v>1276</v>
      </c>
      <c r="N14" s="44">
        <v>947.6953125</v>
      </c>
      <c r="O14" s="49">
        <v>4</v>
      </c>
      <c r="P14" s="49">
        <v>7</v>
      </c>
      <c r="Q14" s="49">
        <v>1</v>
      </c>
      <c r="R14" s="45">
        <f t="shared" si="1"/>
        <v>12</v>
      </c>
      <c r="S14" s="48">
        <v>4</v>
      </c>
      <c r="T14" s="48">
        <v>5</v>
      </c>
      <c r="U14" s="48">
        <v>1</v>
      </c>
      <c r="V14" s="48">
        <v>170</v>
      </c>
      <c r="W14" s="47">
        <f t="shared" si="2"/>
        <v>14.166666666666666</v>
      </c>
    </row>
    <row r="15" spans="1:23" x14ac:dyDescent="0.25">
      <c r="A15" s="39" t="s">
        <v>96</v>
      </c>
      <c r="B15" s="40">
        <v>32.079452054794523</v>
      </c>
      <c r="C15" s="40">
        <v>25.592209980961893</v>
      </c>
      <c r="D15" s="41" t="s">
        <v>43</v>
      </c>
      <c r="E15" s="41" t="s">
        <v>61</v>
      </c>
      <c r="F15" s="40">
        <v>11.7</v>
      </c>
      <c r="G15" s="40">
        <v>4.9000000000000004</v>
      </c>
      <c r="H15" s="41">
        <v>2.29</v>
      </c>
      <c r="I15" s="42">
        <v>46</v>
      </c>
      <c r="J15" s="43">
        <v>0.97</v>
      </c>
      <c r="K15" s="43">
        <f t="shared" si="0"/>
        <v>2.3608247422680413</v>
      </c>
      <c r="L15" s="41">
        <v>53</v>
      </c>
      <c r="M15" s="41">
        <v>1534</v>
      </c>
      <c r="N15" s="44">
        <v>1209.982421875</v>
      </c>
      <c r="O15" s="45">
        <v>0</v>
      </c>
      <c r="P15" s="45">
        <v>33</v>
      </c>
      <c r="Q15" s="45">
        <v>12</v>
      </c>
      <c r="R15" s="45">
        <f t="shared" si="1"/>
        <v>45</v>
      </c>
      <c r="S15" s="46"/>
      <c r="T15" s="46">
        <v>8</v>
      </c>
      <c r="U15" s="46">
        <v>9</v>
      </c>
      <c r="V15" s="46">
        <v>83</v>
      </c>
      <c r="W15" s="47">
        <f t="shared" si="2"/>
        <v>1.8444444444444446</v>
      </c>
    </row>
    <row r="16" spans="1:23" x14ac:dyDescent="0.25">
      <c r="A16" s="39" t="s">
        <v>98</v>
      </c>
      <c r="B16" s="40">
        <v>23.117808219178084</v>
      </c>
      <c r="C16" s="40">
        <v>30.405292525644022</v>
      </c>
      <c r="D16" s="41" t="s">
        <v>43</v>
      </c>
      <c r="E16" s="41" t="s">
        <v>44</v>
      </c>
      <c r="F16" s="40">
        <v>16</v>
      </c>
      <c r="G16" s="40">
        <v>5.2</v>
      </c>
      <c r="H16" s="41">
        <v>1.71</v>
      </c>
      <c r="I16" s="42">
        <v>37.6</v>
      </c>
      <c r="J16" s="43">
        <v>0.97</v>
      </c>
      <c r="K16" s="43">
        <f t="shared" si="0"/>
        <v>1.7628865979381443</v>
      </c>
      <c r="L16" s="41">
        <v>35</v>
      </c>
      <c r="M16" s="41">
        <v>1721</v>
      </c>
      <c r="N16" s="44">
        <v>1231.984375</v>
      </c>
      <c r="O16" s="45">
        <v>106</v>
      </c>
      <c r="P16" s="45">
        <v>48</v>
      </c>
      <c r="Q16" s="45">
        <v>6</v>
      </c>
      <c r="R16" s="45">
        <f t="shared" si="1"/>
        <v>160</v>
      </c>
      <c r="S16" s="46">
        <v>66</v>
      </c>
      <c r="T16" s="46">
        <v>42</v>
      </c>
      <c r="U16" s="46">
        <v>5</v>
      </c>
      <c r="V16" s="46">
        <v>159</v>
      </c>
      <c r="W16" s="47">
        <f t="shared" si="2"/>
        <v>0.99375000000000002</v>
      </c>
    </row>
    <row r="17" spans="1:23" x14ac:dyDescent="0.25">
      <c r="A17" s="39" t="s">
        <v>101</v>
      </c>
      <c r="B17" s="40">
        <v>41.750684931506846</v>
      </c>
      <c r="C17" s="40">
        <v>24.386526444139609</v>
      </c>
      <c r="D17" s="41" t="s">
        <v>43</v>
      </c>
      <c r="E17" s="41" t="s">
        <v>44</v>
      </c>
      <c r="F17" s="58">
        <v>11.4</v>
      </c>
      <c r="G17" s="40">
        <v>3.7</v>
      </c>
      <c r="H17" s="41">
        <v>1.66</v>
      </c>
      <c r="I17" s="42">
        <v>54.8</v>
      </c>
      <c r="J17" s="43">
        <v>0.92</v>
      </c>
      <c r="K17" s="43">
        <f t="shared" si="0"/>
        <v>1.8043478260869563</v>
      </c>
      <c r="L17" s="41">
        <v>42</v>
      </c>
      <c r="M17" s="41">
        <v>2338</v>
      </c>
      <c r="N17" s="44">
        <v>1162.98828125</v>
      </c>
      <c r="O17" s="49">
        <v>89</v>
      </c>
      <c r="P17" s="49">
        <v>7</v>
      </c>
      <c r="Q17" s="49">
        <v>3</v>
      </c>
      <c r="R17" s="45">
        <f t="shared" si="1"/>
        <v>99</v>
      </c>
      <c r="S17" s="48"/>
      <c r="T17" s="48"/>
      <c r="U17" s="48"/>
      <c r="V17" s="48">
        <v>8</v>
      </c>
      <c r="W17" s="47">
        <f t="shared" si="2"/>
        <v>8.0808080808080815E-2</v>
      </c>
    </row>
    <row r="18" spans="1:23" x14ac:dyDescent="0.25">
      <c r="A18" s="39" t="s">
        <v>102</v>
      </c>
      <c r="B18" s="40">
        <v>35.249315068493154</v>
      </c>
      <c r="C18" s="40">
        <v>30.119401914733409</v>
      </c>
      <c r="D18" s="41" t="s">
        <v>74</v>
      </c>
      <c r="E18" s="41" t="s">
        <v>44</v>
      </c>
      <c r="F18" s="40">
        <v>18.100000000000001</v>
      </c>
      <c r="G18" s="40">
        <v>6.1</v>
      </c>
      <c r="H18" s="41">
        <v>1.97</v>
      </c>
      <c r="I18" s="42">
        <v>42.1</v>
      </c>
      <c r="J18" s="43">
        <v>1.05</v>
      </c>
      <c r="K18" s="43">
        <f t="shared" si="0"/>
        <v>1.8761904761904762</v>
      </c>
      <c r="L18" s="41">
        <v>72</v>
      </c>
      <c r="M18" s="41">
        <v>1227</v>
      </c>
      <c r="N18" s="44">
        <v>1252.9892578125</v>
      </c>
      <c r="O18" s="45">
        <v>0</v>
      </c>
      <c r="P18" s="45">
        <v>56</v>
      </c>
      <c r="Q18" s="45">
        <v>8</v>
      </c>
      <c r="R18" s="45">
        <f t="shared" si="1"/>
        <v>64</v>
      </c>
      <c r="S18" s="46"/>
      <c r="T18" s="46">
        <v>44</v>
      </c>
      <c r="U18" s="46">
        <v>6</v>
      </c>
      <c r="V18" s="46">
        <v>345</v>
      </c>
      <c r="W18" s="47">
        <f t="shared" si="2"/>
        <v>5.390625</v>
      </c>
    </row>
    <row r="19" spans="1:23" x14ac:dyDescent="0.25">
      <c r="A19" s="39" t="s">
        <v>106</v>
      </c>
      <c r="B19" s="40">
        <v>30.402739726027399</v>
      </c>
      <c r="C19" s="40">
        <v>23.147276901652305</v>
      </c>
      <c r="D19" s="41" t="s">
        <v>43</v>
      </c>
      <c r="E19" s="41" t="s">
        <v>61</v>
      </c>
      <c r="F19" s="40">
        <v>15</v>
      </c>
      <c r="G19" s="40">
        <v>5.5</v>
      </c>
      <c r="H19" s="41">
        <v>1.84</v>
      </c>
      <c r="I19" s="42">
        <v>29.6</v>
      </c>
      <c r="J19" s="43">
        <v>1.1299999999999999</v>
      </c>
      <c r="K19" s="43">
        <f t="shared" si="0"/>
        <v>1.6283185840707968</v>
      </c>
      <c r="L19" s="41">
        <v>43.2</v>
      </c>
      <c r="M19" s="41">
        <v>993</v>
      </c>
      <c r="N19" s="44">
        <v>1230.9873046875</v>
      </c>
      <c r="O19" s="45">
        <v>0</v>
      </c>
      <c r="P19" s="45">
        <v>28</v>
      </c>
      <c r="Q19" s="45">
        <v>7</v>
      </c>
      <c r="R19" s="45">
        <f t="shared" si="1"/>
        <v>35</v>
      </c>
      <c r="S19" s="46"/>
      <c r="T19" s="46">
        <v>17</v>
      </c>
      <c r="U19" s="46">
        <v>3</v>
      </c>
      <c r="V19" s="46">
        <v>159</v>
      </c>
      <c r="W19" s="47">
        <f t="shared" si="2"/>
        <v>4.5428571428571427</v>
      </c>
    </row>
    <row r="20" spans="1:23" x14ac:dyDescent="0.25">
      <c r="A20" s="39" t="s">
        <v>110</v>
      </c>
      <c r="B20" s="40">
        <v>31.016438356164382</v>
      </c>
      <c r="C20" s="40">
        <v>32.548476454293628</v>
      </c>
      <c r="D20" s="41" t="s">
        <v>43</v>
      </c>
      <c r="E20" s="41" t="s">
        <v>44</v>
      </c>
      <c r="F20" s="40">
        <v>11.4</v>
      </c>
      <c r="G20" s="40">
        <v>4.9000000000000004</v>
      </c>
      <c r="H20" s="41">
        <v>2.35</v>
      </c>
      <c r="I20" s="42">
        <v>43.9</v>
      </c>
      <c r="J20" s="43">
        <v>1.03</v>
      </c>
      <c r="K20" s="43">
        <f t="shared" si="0"/>
        <v>2.2815533980582523</v>
      </c>
      <c r="L20" s="41">
        <v>21.6</v>
      </c>
      <c r="M20" s="41">
        <v>1675</v>
      </c>
      <c r="N20" s="44">
        <v>1226.9755859375</v>
      </c>
      <c r="O20" s="45">
        <v>43</v>
      </c>
      <c r="P20" s="45">
        <v>60</v>
      </c>
      <c r="Q20" s="45">
        <v>10</v>
      </c>
      <c r="R20" s="45">
        <f t="shared" si="1"/>
        <v>113</v>
      </c>
      <c r="S20" s="46">
        <v>7</v>
      </c>
      <c r="T20" s="46">
        <v>25</v>
      </c>
      <c r="U20" s="46">
        <v>6</v>
      </c>
      <c r="V20" s="46">
        <v>70</v>
      </c>
      <c r="W20" s="47">
        <f t="shared" si="2"/>
        <v>0.61946902654867253</v>
      </c>
    </row>
    <row r="21" spans="1:23" x14ac:dyDescent="0.25">
      <c r="A21" s="39" t="s">
        <v>111</v>
      </c>
      <c r="B21" s="40">
        <v>26.358904109589041</v>
      </c>
      <c r="C21" s="40">
        <v>26.346494034400994</v>
      </c>
      <c r="D21" s="41" t="s">
        <v>43</v>
      </c>
      <c r="E21" s="41" t="s">
        <v>61</v>
      </c>
      <c r="F21" s="40">
        <v>12.6</v>
      </c>
      <c r="G21" s="40">
        <v>5</v>
      </c>
      <c r="H21" s="41">
        <v>2.02</v>
      </c>
      <c r="I21" s="42">
        <v>49.3</v>
      </c>
      <c r="J21" s="43">
        <v>1.1100000000000001</v>
      </c>
      <c r="K21" s="43">
        <f t="shared" si="0"/>
        <v>1.8198198198198197</v>
      </c>
      <c r="L21" s="41">
        <v>74.599999999999994</v>
      </c>
      <c r="M21" s="41">
        <v>2137</v>
      </c>
      <c r="N21" s="44">
        <v>1209.982421875</v>
      </c>
      <c r="O21" s="49">
        <v>81</v>
      </c>
      <c r="P21" s="49">
        <v>14</v>
      </c>
      <c r="Q21" s="49">
        <v>2</v>
      </c>
      <c r="R21" s="45">
        <f t="shared" si="1"/>
        <v>97</v>
      </c>
      <c r="S21" s="48">
        <v>30</v>
      </c>
      <c r="T21" s="48">
        <v>3</v>
      </c>
      <c r="U21" s="48">
        <v>2</v>
      </c>
      <c r="V21" s="48">
        <v>162</v>
      </c>
      <c r="W21" s="47">
        <f t="shared" si="2"/>
        <v>1.6701030927835052</v>
      </c>
    </row>
    <row r="22" spans="1:23" x14ac:dyDescent="0.25">
      <c r="A22" s="39" t="s">
        <v>112</v>
      </c>
      <c r="B22" s="40">
        <v>37.545205479452058</v>
      </c>
      <c r="C22" s="40">
        <v>32.466145499594177</v>
      </c>
      <c r="D22" s="41" t="s">
        <v>74</v>
      </c>
      <c r="E22" s="41" t="s">
        <v>44</v>
      </c>
      <c r="F22" s="40">
        <v>21.2</v>
      </c>
      <c r="G22" s="40">
        <v>7.1</v>
      </c>
      <c r="H22" s="41">
        <v>1.79</v>
      </c>
      <c r="I22" s="42">
        <v>51.1</v>
      </c>
      <c r="J22" s="43">
        <v>0.98</v>
      </c>
      <c r="K22" s="43">
        <f t="shared" si="0"/>
        <v>1.8265306122448981</v>
      </c>
      <c r="L22" s="41">
        <v>97.1</v>
      </c>
      <c r="M22" s="41">
        <v>2688</v>
      </c>
      <c r="N22" s="44">
        <v>1259.9912109375</v>
      </c>
      <c r="O22" s="45">
        <v>253</v>
      </c>
      <c r="P22" s="45">
        <v>31</v>
      </c>
      <c r="Q22" s="45">
        <v>0</v>
      </c>
      <c r="R22" s="45">
        <f t="shared" si="1"/>
        <v>284</v>
      </c>
      <c r="S22" s="46">
        <v>81</v>
      </c>
      <c r="T22" s="46">
        <v>17</v>
      </c>
      <c r="U22" s="46"/>
      <c r="V22" s="46">
        <v>165</v>
      </c>
      <c r="W22" s="47">
        <f t="shared" si="2"/>
        <v>0.58098591549295775</v>
      </c>
    </row>
    <row r="23" spans="1:23" x14ac:dyDescent="0.25">
      <c r="A23" s="39" t="s">
        <v>113</v>
      </c>
      <c r="B23" s="40">
        <v>34.010958904109586</v>
      </c>
      <c r="C23" s="40">
        <v>32.046146450889275</v>
      </c>
      <c r="D23" s="41" t="s">
        <v>74</v>
      </c>
      <c r="E23" s="41" t="s">
        <v>44</v>
      </c>
      <c r="F23" s="40">
        <v>13.8</v>
      </c>
      <c r="G23" s="40">
        <v>5.7</v>
      </c>
      <c r="H23" s="41">
        <v>2.04</v>
      </c>
      <c r="I23" s="42">
        <v>52</v>
      </c>
      <c r="J23" s="43">
        <v>0.67</v>
      </c>
      <c r="K23" s="43">
        <f t="shared" si="0"/>
        <v>3.044776119402985</v>
      </c>
      <c r="L23" s="41">
        <v>25.7</v>
      </c>
      <c r="M23" s="41">
        <v>2332</v>
      </c>
      <c r="N23" s="44">
        <v>1202.98046875</v>
      </c>
      <c r="O23" s="45">
        <v>20</v>
      </c>
      <c r="P23" s="45">
        <v>37</v>
      </c>
      <c r="Q23" s="45">
        <v>1</v>
      </c>
      <c r="R23" s="45">
        <f t="shared" si="1"/>
        <v>58</v>
      </c>
      <c r="S23" s="46">
        <v>5</v>
      </c>
      <c r="T23" s="46">
        <v>13</v>
      </c>
      <c r="U23" s="46">
        <v>1</v>
      </c>
      <c r="V23" s="46">
        <v>148</v>
      </c>
      <c r="W23" s="47">
        <f t="shared" si="2"/>
        <v>2.5517241379310347</v>
      </c>
    </row>
    <row r="24" spans="1:23" x14ac:dyDescent="0.25">
      <c r="A24" s="39" t="s">
        <v>116</v>
      </c>
      <c r="B24" s="40">
        <v>39.241095890410961</v>
      </c>
      <c r="C24" s="40">
        <v>23.124670372023203</v>
      </c>
      <c r="D24" s="41" t="s">
        <v>43</v>
      </c>
      <c r="E24" s="41" t="s">
        <v>44</v>
      </c>
      <c r="F24" s="40">
        <v>10.8</v>
      </c>
      <c r="G24" s="40">
        <v>4.9000000000000004</v>
      </c>
      <c r="H24" s="41">
        <v>1.52</v>
      </c>
      <c r="I24" s="42">
        <v>44.5</v>
      </c>
      <c r="J24" s="43">
        <v>0.82</v>
      </c>
      <c r="K24" s="43">
        <f t="shared" si="0"/>
        <v>1.8536585365853659</v>
      </c>
      <c r="L24" s="41">
        <v>62</v>
      </c>
      <c r="M24" s="41">
        <v>2692</v>
      </c>
      <c r="N24" s="44">
        <v>1189.9990234375</v>
      </c>
      <c r="O24" s="49">
        <v>0</v>
      </c>
      <c r="P24" s="49">
        <v>11</v>
      </c>
      <c r="Q24" s="49">
        <v>0</v>
      </c>
      <c r="R24" s="45">
        <f t="shared" si="1"/>
        <v>11</v>
      </c>
      <c r="S24" s="48"/>
      <c r="T24" s="48">
        <v>1</v>
      </c>
      <c r="U24" s="48"/>
      <c r="V24" s="48">
        <v>166</v>
      </c>
      <c r="W24" s="47">
        <f t="shared" si="2"/>
        <v>15.090909090909092</v>
      </c>
    </row>
    <row r="25" spans="1:23" x14ac:dyDescent="0.25">
      <c r="A25" s="39" t="s">
        <v>118</v>
      </c>
      <c r="B25" s="40">
        <v>33.213698630136989</v>
      </c>
      <c r="C25" s="40">
        <v>30.078124999999993</v>
      </c>
      <c r="D25" s="41" t="s">
        <v>43</v>
      </c>
      <c r="E25" s="41" t="s">
        <v>51</v>
      </c>
      <c r="F25" s="40">
        <v>15.4</v>
      </c>
      <c r="G25" s="40">
        <v>5.4</v>
      </c>
      <c r="H25" s="41">
        <v>1.89</v>
      </c>
      <c r="I25" s="42">
        <v>32</v>
      </c>
      <c r="J25" s="43">
        <v>1.38</v>
      </c>
      <c r="K25" s="43">
        <f t="shared" si="0"/>
        <v>1.3695652173913044</v>
      </c>
      <c r="L25" s="41">
        <v>75</v>
      </c>
      <c r="M25" s="41">
        <v>1351</v>
      </c>
      <c r="N25" s="44">
        <v>1210.978515625</v>
      </c>
      <c r="O25" s="45">
        <v>45</v>
      </c>
      <c r="P25" s="45">
        <v>23</v>
      </c>
      <c r="Q25" s="45">
        <v>4</v>
      </c>
      <c r="R25" s="45">
        <f t="shared" si="1"/>
        <v>72</v>
      </c>
      <c r="S25" s="46">
        <v>19</v>
      </c>
      <c r="T25" s="46">
        <v>9</v>
      </c>
      <c r="U25" s="46">
        <v>3</v>
      </c>
      <c r="V25" s="46">
        <v>198</v>
      </c>
      <c r="W25" s="47">
        <f t="shared" si="2"/>
        <v>2.75</v>
      </c>
    </row>
    <row r="26" spans="1:23" x14ac:dyDescent="0.25">
      <c r="A26" s="39" t="s">
        <v>122</v>
      </c>
      <c r="B26" s="40">
        <v>30.161643835616438</v>
      </c>
      <c r="C26" s="40">
        <v>23.83300460223537</v>
      </c>
      <c r="D26" s="41" t="s">
        <v>43</v>
      </c>
      <c r="E26" s="41" t="s">
        <v>51</v>
      </c>
      <c r="F26" s="40">
        <v>12.9</v>
      </c>
      <c r="G26" s="40">
        <v>5.9</v>
      </c>
      <c r="H26" s="41">
        <v>2.0699999999999998</v>
      </c>
      <c r="I26" s="42">
        <v>34.799999999999997</v>
      </c>
      <c r="J26" s="43">
        <v>1.05</v>
      </c>
      <c r="K26" s="43">
        <f t="shared" si="0"/>
        <v>1.9714285714285711</v>
      </c>
      <c r="L26" s="41">
        <v>74.8</v>
      </c>
      <c r="M26" s="41">
        <v>1126</v>
      </c>
      <c r="N26" s="44">
        <v>1220.99609375</v>
      </c>
      <c r="O26" s="45">
        <v>0</v>
      </c>
      <c r="P26" s="45">
        <v>25</v>
      </c>
      <c r="Q26" s="45">
        <v>137</v>
      </c>
      <c r="R26" s="45">
        <f t="shared" si="1"/>
        <v>162</v>
      </c>
      <c r="S26" s="46"/>
      <c r="T26" s="46">
        <v>18</v>
      </c>
      <c r="U26" s="46">
        <v>129</v>
      </c>
      <c r="V26" s="46">
        <v>279</v>
      </c>
      <c r="W26" s="47">
        <f t="shared" si="2"/>
        <v>1.7222222222222223</v>
      </c>
    </row>
    <row r="27" spans="1:23" x14ac:dyDescent="0.25">
      <c r="A27" s="39" t="s">
        <v>127</v>
      </c>
      <c r="B27" s="40">
        <v>38.717808219178082</v>
      </c>
      <c r="C27" s="40">
        <v>21.800709957330845</v>
      </c>
      <c r="D27" s="41" t="s">
        <v>43</v>
      </c>
      <c r="E27" s="41" t="s">
        <v>44</v>
      </c>
      <c r="F27" s="40">
        <v>12.2</v>
      </c>
      <c r="G27" s="40">
        <v>5.7</v>
      </c>
      <c r="H27" s="41">
        <v>2.4700000000000002</v>
      </c>
      <c r="I27" s="42">
        <v>35.5</v>
      </c>
      <c r="J27" s="43">
        <v>1.1599999999999999</v>
      </c>
      <c r="K27" s="43">
        <f t="shared" si="0"/>
        <v>2.1293103448275867</v>
      </c>
      <c r="L27" s="41">
        <v>39.299999999999997</v>
      </c>
      <c r="M27" s="41">
        <v>1603</v>
      </c>
      <c r="N27" s="44">
        <v>1209.982421875</v>
      </c>
      <c r="O27" s="45">
        <v>4</v>
      </c>
      <c r="P27" s="45">
        <v>61</v>
      </c>
      <c r="Q27" s="45">
        <v>5</v>
      </c>
      <c r="R27" s="45">
        <f t="shared" si="1"/>
        <v>70</v>
      </c>
      <c r="S27" s="46">
        <v>2</v>
      </c>
      <c r="T27" s="46">
        <v>14</v>
      </c>
      <c r="U27" s="46">
        <v>3</v>
      </c>
      <c r="V27" s="46">
        <v>86</v>
      </c>
      <c r="W27" s="47">
        <f t="shared" si="2"/>
        <v>1.2285714285714286</v>
      </c>
    </row>
    <row r="28" spans="1:23" x14ac:dyDescent="0.25">
      <c r="A28" s="39" t="s">
        <v>130</v>
      </c>
      <c r="B28" s="40">
        <v>38.265753424657532</v>
      </c>
      <c r="C28" s="40">
        <v>27.304890738813729</v>
      </c>
      <c r="D28" s="41" t="s">
        <v>43</v>
      </c>
      <c r="E28" s="41" t="s">
        <v>61</v>
      </c>
      <c r="F28" s="40">
        <v>13.1</v>
      </c>
      <c r="G28" s="40">
        <v>5.8</v>
      </c>
      <c r="H28" s="41">
        <v>1.51</v>
      </c>
      <c r="I28" s="42">
        <v>34.700000000000003</v>
      </c>
      <c r="J28" s="43">
        <v>0.99</v>
      </c>
      <c r="K28" s="43">
        <f t="shared" si="0"/>
        <v>1.5252525252525253</v>
      </c>
      <c r="L28" s="41">
        <v>60.5</v>
      </c>
      <c r="M28" s="41">
        <v>858</v>
      </c>
      <c r="N28" s="44">
        <v>1220.99609375</v>
      </c>
      <c r="O28" s="45">
        <v>4</v>
      </c>
      <c r="P28" s="45">
        <v>56</v>
      </c>
      <c r="Q28" s="45">
        <v>18</v>
      </c>
      <c r="R28" s="45">
        <f t="shared" si="1"/>
        <v>78</v>
      </c>
      <c r="S28" s="46">
        <v>1</v>
      </c>
      <c r="T28" s="46">
        <v>35</v>
      </c>
      <c r="U28" s="46">
        <v>14</v>
      </c>
      <c r="V28" s="46">
        <v>151</v>
      </c>
      <c r="W28" s="47">
        <f t="shared" si="2"/>
        <v>1.9358974358974359</v>
      </c>
    </row>
    <row r="29" spans="1:23" x14ac:dyDescent="0.25">
      <c r="A29" s="39" t="s">
        <v>132</v>
      </c>
      <c r="B29" s="40">
        <v>18.536986301369861</v>
      </c>
      <c r="C29" s="40">
        <v>19.174579985390796</v>
      </c>
      <c r="D29" s="41" t="s">
        <v>43</v>
      </c>
      <c r="E29" s="41" t="s">
        <v>61</v>
      </c>
      <c r="F29" s="40">
        <v>10.3</v>
      </c>
      <c r="G29" s="40">
        <v>3.9</v>
      </c>
      <c r="H29" s="41">
        <v>1.59</v>
      </c>
      <c r="I29" s="42">
        <v>39.9</v>
      </c>
      <c r="J29" s="43">
        <v>1.21</v>
      </c>
      <c r="K29" s="43">
        <f t="shared" si="0"/>
        <v>1.3140495867768596</v>
      </c>
      <c r="L29" s="41">
        <v>32.4</v>
      </c>
      <c r="M29" s="41">
        <v>1186</v>
      </c>
      <c r="N29" s="44">
        <v>1208.9853515625</v>
      </c>
      <c r="O29" s="45">
        <v>230</v>
      </c>
      <c r="P29" s="45">
        <v>18</v>
      </c>
      <c r="Q29" s="45">
        <v>11</v>
      </c>
      <c r="R29" s="45">
        <f t="shared" si="1"/>
        <v>259</v>
      </c>
      <c r="S29" s="46">
        <v>107</v>
      </c>
      <c r="T29" s="46">
        <v>14</v>
      </c>
      <c r="U29" s="46">
        <v>5</v>
      </c>
      <c r="V29" s="46">
        <v>198</v>
      </c>
      <c r="W29" s="47">
        <f t="shared" si="2"/>
        <v>0.76447876447876451</v>
      </c>
    </row>
    <row r="30" spans="1:23" x14ac:dyDescent="0.25">
      <c r="A30" s="39" t="s">
        <v>135</v>
      </c>
      <c r="B30" s="40">
        <v>31.610958904109587</v>
      </c>
      <c r="C30" s="40">
        <v>21.501886486267189</v>
      </c>
      <c r="D30" s="41" t="s">
        <v>43</v>
      </c>
      <c r="E30" s="41" t="s">
        <v>44</v>
      </c>
      <c r="F30" s="40">
        <v>12.2</v>
      </c>
      <c r="G30" s="40">
        <v>6.6</v>
      </c>
      <c r="H30" s="41">
        <v>1.64</v>
      </c>
      <c r="I30" s="42">
        <v>58</v>
      </c>
      <c r="J30" s="43">
        <v>0.8</v>
      </c>
      <c r="K30" s="43">
        <f t="shared" si="0"/>
        <v>2.0499999999999998</v>
      </c>
      <c r="L30" s="41">
        <v>69.099999999999994</v>
      </c>
      <c r="M30" s="41">
        <v>2590</v>
      </c>
      <c r="N30" s="44">
        <v>1225.978515625</v>
      </c>
      <c r="O30" s="45">
        <v>489</v>
      </c>
      <c r="P30" s="45">
        <v>49</v>
      </c>
      <c r="Q30" s="45">
        <v>2</v>
      </c>
      <c r="R30" s="45">
        <f t="shared" si="1"/>
        <v>540</v>
      </c>
      <c r="S30" s="46">
        <v>214</v>
      </c>
      <c r="T30" s="46">
        <v>16</v>
      </c>
      <c r="U30" s="46">
        <v>1</v>
      </c>
      <c r="V30" s="46">
        <v>107</v>
      </c>
      <c r="W30" s="47">
        <f t="shared" si="2"/>
        <v>0.19814814814814816</v>
      </c>
    </row>
    <row r="31" spans="1:23" x14ac:dyDescent="0.25">
      <c r="A31" s="39" t="s">
        <v>138</v>
      </c>
      <c r="B31" s="40">
        <v>38.6</v>
      </c>
      <c r="C31" s="40">
        <v>21.015624999999996</v>
      </c>
      <c r="D31" s="41" t="s">
        <v>43</v>
      </c>
      <c r="E31" s="41" t="s">
        <v>44</v>
      </c>
      <c r="F31" s="40">
        <v>7.5</v>
      </c>
      <c r="G31" s="40">
        <v>3.6</v>
      </c>
      <c r="H31" s="41">
        <v>1.72</v>
      </c>
      <c r="I31" s="42">
        <v>46</v>
      </c>
      <c r="J31" s="43">
        <v>0.92</v>
      </c>
      <c r="K31" s="43">
        <f t="shared" si="0"/>
        <v>1.8695652173913042</v>
      </c>
      <c r="L31" s="41">
        <v>45.6</v>
      </c>
      <c r="M31" s="41">
        <v>2044</v>
      </c>
      <c r="N31" s="44">
        <v>1208.9853515625</v>
      </c>
      <c r="O31" s="45">
        <v>58</v>
      </c>
      <c r="P31" s="45">
        <v>16</v>
      </c>
      <c r="Q31" s="45">
        <v>2</v>
      </c>
      <c r="R31" s="45">
        <f t="shared" si="1"/>
        <v>76</v>
      </c>
      <c r="S31" s="46">
        <v>28</v>
      </c>
      <c r="T31" s="46">
        <v>6</v>
      </c>
      <c r="U31" s="46">
        <v>2</v>
      </c>
      <c r="V31" s="46">
        <v>132</v>
      </c>
      <c r="W31" s="47">
        <f t="shared" si="2"/>
        <v>1.736842105263158</v>
      </c>
    </row>
    <row r="32" spans="1:23" x14ac:dyDescent="0.25">
      <c r="A32" s="39" t="s">
        <v>141</v>
      </c>
      <c r="B32" s="40">
        <v>26.353424657534248</v>
      </c>
      <c r="C32" s="40">
        <v>23.448379690616886</v>
      </c>
      <c r="D32" s="41" t="s">
        <v>43</v>
      </c>
      <c r="E32" s="41" t="s">
        <v>44</v>
      </c>
      <c r="F32" s="40">
        <v>12.3</v>
      </c>
      <c r="G32" s="40">
        <v>6.4</v>
      </c>
      <c r="H32" s="41">
        <v>2.0499999999999998</v>
      </c>
      <c r="I32" s="42">
        <v>62.4</v>
      </c>
      <c r="J32" s="43">
        <v>0.98</v>
      </c>
      <c r="K32" s="43">
        <f t="shared" si="0"/>
        <v>2.0918367346938775</v>
      </c>
      <c r="L32" s="41">
        <v>29.1</v>
      </c>
      <c r="M32" s="41">
        <v>2309</v>
      </c>
      <c r="N32" s="44">
        <v>1230.9873046875</v>
      </c>
      <c r="O32" s="45">
        <v>149</v>
      </c>
      <c r="P32" s="45">
        <v>54</v>
      </c>
      <c r="Q32" s="45">
        <v>0</v>
      </c>
      <c r="R32" s="45">
        <f t="shared" si="1"/>
        <v>203</v>
      </c>
      <c r="S32" s="46">
        <v>60</v>
      </c>
      <c r="T32" s="46">
        <v>26</v>
      </c>
      <c r="U32" s="46"/>
      <c r="V32" s="46">
        <v>154</v>
      </c>
      <c r="W32" s="47">
        <f t="shared" si="2"/>
        <v>0.75862068965517238</v>
      </c>
    </row>
    <row r="33" spans="1:23" x14ac:dyDescent="0.25">
      <c r="A33" s="39" t="s">
        <v>145</v>
      </c>
      <c r="B33" s="40">
        <v>30.087671232876712</v>
      </c>
      <c r="C33" s="40">
        <v>23.733238400379729</v>
      </c>
      <c r="D33" s="41" t="s">
        <v>43</v>
      </c>
      <c r="E33" s="41" t="s">
        <v>61</v>
      </c>
      <c r="F33" s="40">
        <v>10.9</v>
      </c>
      <c r="G33" s="40">
        <v>3.6</v>
      </c>
      <c r="H33" s="41">
        <v>1.82</v>
      </c>
      <c r="I33" s="42">
        <v>30.2</v>
      </c>
      <c r="J33" s="43">
        <v>1.22</v>
      </c>
      <c r="K33" s="43">
        <f t="shared" si="0"/>
        <v>1.4918032786885247</v>
      </c>
      <c r="L33" s="41">
        <v>36.4</v>
      </c>
      <c r="M33" s="41">
        <v>1002</v>
      </c>
      <c r="N33" s="44">
        <v>1213.994140625</v>
      </c>
      <c r="O33" s="45">
        <v>117</v>
      </c>
      <c r="P33" s="45">
        <v>50</v>
      </c>
      <c r="Q33" s="45">
        <v>8</v>
      </c>
      <c r="R33" s="45">
        <f t="shared" si="1"/>
        <v>175</v>
      </c>
      <c r="S33" s="46">
        <v>75</v>
      </c>
      <c r="T33" s="46">
        <v>32</v>
      </c>
      <c r="U33" s="46">
        <v>3</v>
      </c>
      <c r="V33" s="46">
        <v>197</v>
      </c>
      <c r="W33" s="47">
        <f t="shared" si="2"/>
        <v>1.1257142857142857</v>
      </c>
    </row>
    <row r="34" spans="1:23" x14ac:dyDescent="0.25">
      <c r="A34" s="39" t="s">
        <v>147</v>
      </c>
      <c r="B34" s="40">
        <v>32.698630136986303</v>
      </c>
      <c r="C34" s="40">
        <v>29.666548000474663</v>
      </c>
      <c r="D34" s="41" t="s">
        <v>74</v>
      </c>
      <c r="E34" s="41" t="s">
        <v>61</v>
      </c>
      <c r="F34" s="40">
        <v>9.9</v>
      </c>
      <c r="G34" s="40">
        <v>4.2</v>
      </c>
      <c r="H34" s="41">
        <v>1.77</v>
      </c>
      <c r="I34" s="42">
        <v>52.7</v>
      </c>
      <c r="J34" s="43">
        <v>0.98</v>
      </c>
      <c r="K34" s="43">
        <f t="shared" si="0"/>
        <v>1.806122448979592</v>
      </c>
      <c r="L34" s="41">
        <v>8.9</v>
      </c>
      <c r="M34" s="41">
        <v>923</v>
      </c>
      <c r="N34" s="44">
        <v>1250</v>
      </c>
      <c r="O34" s="45">
        <v>2</v>
      </c>
      <c r="P34" s="45">
        <v>44</v>
      </c>
      <c r="Q34" s="45">
        <v>2</v>
      </c>
      <c r="R34" s="45">
        <f t="shared" si="1"/>
        <v>48</v>
      </c>
      <c r="S34" s="46">
        <v>2</v>
      </c>
      <c r="T34" s="46">
        <v>13</v>
      </c>
      <c r="U34" s="46">
        <v>1</v>
      </c>
      <c r="V34" s="46">
        <v>112</v>
      </c>
      <c r="W34" s="47">
        <f t="shared" si="2"/>
        <v>2.3333333333333335</v>
      </c>
    </row>
    <row r="35" spans="1:23" x14ac:dyDescent="0.25">
      <c r="A35" s="39" t="s">
        <v>151</v>
      </c>
      <c r="B35" s="40">
        <v>30.210958904109589</v>
      </c>
      <c r="C35" s="40">
        <v>28.749999999999993</v>
      </c>
      <c r="D35" s="41" t="s">
        <v>43</v>
      </c>
      <c r="E35" s="41" t="s">
        <v>61</v>
      </c>
      <c r="F35" s="40">
        <v>9.6999999999999993</v>
      </c>
      <c r="G35" s="40">
        <v>3.6</v>
      </c>
      <c r="H35" s="41">
        <v>2.08</v>
      </c>
      <c r="I35" s="42">
        <v>46</v>
      </c>
      <c r="J35" s="43">
        <v>1.03</v>
      </c>
      <c r="K35" s="43">
        <f t="shared" si="0"/>
        <v>2.0194174757281553</v>
      </c>
      <c r="L35" s="41">
        <v>16.399999999999999</v>
      </c>
      <c r="M35" s="41">
        <v>1757</v>
      </c>
      <c r="N35" s="44">
        <v>1220.99609375</v>
      </c>
      <c r="O35" s="45">
        <v>286</v>
      </c>
      <c r="P35" s="45">
        <v>14</v>
      </c>
      <c r="Q35" s="45">
        <v>5</v>
      </c>
      <c r="R35" s="45">
        <f t="shared" si="1"/>
        <v>305</v>
      </c>
      <c r="S35" s="46">
        <v>101</v>
      </c>
      <c r="T35" s="46">
        <v>7</v>
      </c>
      <c r="U35" s="46">
        <v>2</v>
      </c>
      <c r="V35" s="46">
        <v>147</v>
      </c>
      <c r="W35" s="47">
        <f t="shared" si="2"/>
        <v>0.4819672131147541</v>
      </c>
    </row>
    <row r="36" spans="1:23" x14ac:dyDescent="0.25">
      <c r="A36" s="39" t="s">
        <v>154</v>
      </c>
      <c r="B36" s="40">
        <v>33.005479452054793</v>
      </c>
      <c r="C36" s="40">
        <v>24.221453287197235</v>
      </c>
      <c r="D36" s="41" t="s">
        <v>43</v>
      </c>
      <c r="E36" s="41" t="s">
        <v>61</v>
      </c>
      <c r="F36" s="40">
        <v>11.6</v>
      </c>
      <c r="G36" s="40">
        <v>5.0999999999999996</v>
      </c>
      <c r="H36" s="41">
        <v>1.72</v>
      </c>
      <c r="I36" s="42">
        <v>40.700000000000003</v>
      </c>
      <c r="J36" s="43">
        <v>0.88</v>
      </c>
      <c r="K36" s="43">
        <f t="shared" si="0"/>
        <v>1.9545454545454546</v>
      </c>
      <c r="L36" s="41">
        <v>75.8</v>
      </c>
      <c r="M36" s="41">
        <v>2510</v>
      </c>
      <c r="N36" s="44">
        <v>1208.9853515625</v>
      </c>
      <c r="O36" s="45">
        <v>346</v>
      </c>
      <c r="P36" s="45">
        <v>18</v>
      </c>
      <c r="Q36" s="45">
        <v>2</v>
      </c>
      <c r="R36" s="45">
        <f t="shared" si="1"/>
        <v>366</v>
      </c>
      <c r="S36" s="46">
        <v>151</v>
      </c>
      <c r="T36" s="46">
        <v>14</v>
      </c>
      <c r="U36" s="46">
        <v>2</v>
      </c>
      <c r="V36" s="46">
        <v>197</v>
      </c>
      <c r="W36" s="47">
        <f t="shared" si="2"/>
        <v>0.53825136612021862</v>
      </c>
    </row>
    <row r="37" spans="1:23" x14ac:dyDescent="0.25">
      <c r="A37" s="39" t="s">
        <v>157</v>
      </c>
      <c r="B37" s="40">
        <v>37.698630136986303</v>
      </c>
      <c r="C37" s="40">
        <v>32.444444444444443</v>
      </c>
      <c r="D37" s="41" t="s">
        <v>198</v>
      </c>
      <c r="E37" s="41" t="s">
        <v>44</v>
      </c>
      <c r="F37" s="40">
        <v>13.7</v>
      </c>
      <c r="G37" s="40">
        <v>4.8</v>
      </c>
      <c r="H37" s="41">
        <v>2.02</v>
      </c>
      <c r="I37" s="42">
        <v>41.3</v>
      </c>
      <c r="J37" s="43">
        <v>1.23</v>
      </c>
      <c r="K37" s="43">
        <f t="shared" si="0"/>
        <v>1.6422764227642277</v>
      </c>
      <c r="L37" s="41">
        <v>49</v>
      </c>
      <c r="M37" s="41">
        <v>1349</v>
      </c>
      <c r="N37" s="44">
        <v>1206.9921875</v>
      </c>
      <c r="O37" s="45">
        <v>37</v>
      </c>
      <c r="P37" s="45">
        <v>31</v>
      </c>
      <c r="Q37" s="45">
        <v>212</v>
      </c>
      <c r="R37" s="45">
        <f t="shared" si="1"/>
        <v>280</v>
      </c>
      <c r="S37" s="46">
        <v>1</v>
      </c>
      <c r="T37" s="46">
        <v>12</v>
      </c>
      <c r="U37" s="46">
        <v>77</v>
      </c>
      <c r="V37" s="46">
        <v>170</v>
      </c>
      <c r="W37" s="47">
        <f t="shared" si="2"/>
        <v>0.6071428571428571</v>
      </c>
    </row>
    <row r="38" spans="1:23" x14ac:dyDescent="0.25">
      <c r="A38" s="39" t="s">
        <v>160</v>
      </c>
      <c r="B38" s="40">
        <v>30.761643835616439</v>
      </c>
      <c r="C38" s="40">
        <v>24.058769513314971</v>
      </c>
      <c r="D38" s="41" t="s">
        <v>43</v>
      </c>
      <c r="E38" s="41" t="s">
        <v>44</v>
      </c>
      <c r="F38" s="40">
        <v>17.100000000000001</v>
      </c>
      <c r="G38" s="40">
        <v>5.3</v>
      </c>
      <c r="H38" s="41">
        <v>2.34</v>
      </c>
      <c r="I38" s="42">
        <v>51.8</v>
      </c>
      <c r="J38" s="43">
        <v>1.1399999999999999</v>
      </c>
      <c r="K38" s="43">
        <f t="shared" si="0"/>
        <v>2.0526315789473686</v>
      </c>
      <c r="L38" s="41">
        <v>47.7</v>
      </c>
      <c r="M38" s="41">
        <v>2106</v>
      </c>
      <c r="N38" s="44">
        <v>1210.978515625</v>
      </c>
      <c r="O38" s="45">
        <v>180</v>
      </c>
      <c r="P38" s="45">
        <v>47</v>
      </c>
      <c r="Q38" s="45">
        <v>1</v>
      </c>
      <c r="R38" s="45">
        <f t="shared" si="1"/>
        <v>228</v>
      </c>
      <c r="S38" s="46">
        <v>35</v>
      </c>
      <c r="T38" s="46">
        <v>12</v>
      </c>
      <c r="U38" s="46"/>
      <c r="V38" s="46">
        <v>63</v>
      </c>
      <c r="W38" s="47">
        <f t="shared" si="2"/>
        <v>0.27631578947368424</v>
      </c>
    </row>
    <row r="39" spans="1:23" x14ac:dyDescent="0.25">
      <c r="A39" s="39" t="s">
        <v>163</v>
      </c>
      <c r="B39" s="40">
        <v>32.356164383561641</v>
      </c>
      <c r="C39" s="40">
        <v>21.703919663103338</v>
      </c>
      <c r="D39" s="41" t="s">
        <v>43</v>
      </c>
      <c r="E39" s="41" t="s">
        <v>44</v>
      </c>
      <c r="F39" s="40">
        <v>10.9</v>
      </c>
      <c r="G39" s="40">
        <v>4.9000000000000004</v>
      </c>
      <c r="H39" s="41">
        <v>2.54</v>
      </c>
      <c r="I39" s="42">
        <v>43.4</v>
      </c>
      <c r="J39" s="43">
        <v>1.18</v>
      </c>
      <c r="K39" s="43">
        <f t="shared" si="0"/>
        <v>2.152542372881356</v>
      </c>
      <c r="L39" s="41">
        <v>56.8</v>
      </c>
      <c r="M39" s="41">
        <v>2032</v>
      </c>
      <c r="N39" s="44">
        <v>1223.9853515625</v>
      </c>
      <c r="O39" s="45">
        <v>73</v>
      </c>
      <c r="P39" s="45">
        <v>16</v>
      </c>
      <c r="Q39" s="45">
        <v>1</v>
      </c>
      <c r="R39" s="45">
        <f t="shared" si="1"/>
        <v>90</v>
      </c>
      <c r="S39" s="46">
        <v>58</v>
      </c>
      <c r="T39" s="46">
        <v>15</v>
      </c>
      <c r="U39" s="46"/>
      <c r="V39" s="46">
        <v>276</v>
      </c>
      <c r="W39" s="47">
        <f t="shared" si="2"/>
        <v>3.0666666666666669</v>
      </c>
    </row>
    <row r="40" spans="1:23" x14ac:dyDescent="0.25">
      <c r="A40" s="39" t="s">
        <v>165</v>
      </c>
      <c r="B40" s="40">
        <v>31.18082191780822</v>
      </c>
      <c r="C40" s="40">
        <v>25.689561925365066</v>
      </c>
      <c r="D40" s="41" t="s">
        <v>43</v>
      </c>
      <c r="E40" s="41" t="s">
        <v>61</v>
      </c>
      <c r="F40" s="40">
        <v>11.7</v>
      </c>
      <c r="G40" s="40">
        <v>3.9</v>
      </c>
      <c r="H40" s="41">
        <v>1.9</v>
      </c>
      <c r="I40" s="42">
        <v>43.9</v>
      </c>
      <c r="J40" s="43">
        <v>0.98</v>
      </c>
      <c r="K40" s="43">
        <f t="shared" si="0"/>
        <v>1.9387755102040816</v>
      </c>
      <c r="L40" s="41">
        <v>50.6</v>
      </c>
      <c r="M40" s="41">
        <v>1174</v>
      </c>
      <c r="N40" s="44">
        <v>1225.978515625</v>
      </c>
      <c r="O40" s="45">
        <v>226</v>
      </c>
      <c r="P40" s="45">
        <v>44</v>
      </c>
      <c r="Q40" s="45">
        <v>60</v>
      </c>
      <c r="R40" s="45">
        <f t="shared" si="1"/>
        <v>330</v>
      </c>
      <c r="S40" s="46">
        <v>149</v>
      </c>
      <c r="T40" s="46">
        <v>22</v>
      </c>
      <c r="U40" s="46">
        <v>53</v>
      </c>
      <c r="V40" s="46">
        <v>266</v>
      </c>
      <c r="W40" s="47">
        <f t="shared" si="2"/>
        <v>0.80606060606060603</v>
      </c>
    </row>
    <row r="41" spans="1:23" x14ac:dyDescent="0.25">
      <c r="A41" s="39" t="s">
        <v>167</v>
      </c>
      <c r="B41" s="40">
        <v>34.304109589041097</v>
      </c>
      <c r="C41" s="40">
        <v>22.530864197530864</v>
      </c>
      <c r="D41" s="41" t="s">
        <v>43</v>
      </c>
      <c r="E41" s="41" t="s">
        <v>44</v>
      </c>
      <c r="F41" s="40">
        <v>15.7</v>
      </c>
      <c r="G41" s="40">
        <v>5.4</v>
      </c>
      <c r="H41" s="41">
        <v>1.66</v>
      </c>
      <c r="I41" s="42">
        <v>34.5</v>
      </c>
      <c r="J41" s="43">
        <v>1.07</v>
      </c>
      <c r="K41" s="43">
        <f t="shared" si="0"/>
        <v>1.5514018691588782</v>
      </c>
      <c r="L41" s="41">
        <v>64.599999999999994</v>
      </c>
      <c r="M41" s="41">
        <v>1166</v>
      </c>
      <c r="N41" s="44">
        <v>1231.984375</v>
      </c>
      <c r="O41" s="45">
        <v>249</v>
      </c>
      <c r="P41" s="45">
        <v>39</v>
      </c>
      <c r="Q41" s="45">
        <v>11</v>
      </c>
      <c r="R41" s="45">
        <f t="shared" si="1"/>
        <v>299</v>
      </c>
      <c r="S41" s="46">
        <v>139</v>
      </c>
      <c r="T41" s="46">
        <v>30</v>
      </c>
      <c r="U41" s="46">
        <v>11</v>
      </c>
      <c r="V41" s="46">
        <v>209</v>
      </c>
      <c r="W41" s="47">
        <f t="shared" si="2"/>
        <v>0.69899665551839463</v>
      </c>
    </row>
    <row r="42" spans="1:23" x14ac:dyDescent="0.25">
      <c r="A42" s="39" t="s">
        <v>171</v>
      </c>
      <c r="B42" s="40">
        <v>31.224657534246575</v>
      </c>
      <c r="C42" s="40">
        <v>25.816630212628635</v>
      </c>
      <c r="D42" s="41" t="s">
        <v>43</v>
      </c>
      <c r="E42" s="41" t="s">
        <v>61</v>
      </c>
      <c r="F42" s="40">
        <v>9.3000000000000007</v>
      </c>
      <c r="G42" s="40">
        <v>3.4</v>
      </c>
      <c r="H42" s="41">
        <v>2.06</v>
      </c>
      <c r="I42" s="42">
        <v>47.8</v>
      </c>
      <c r="J42" s="43">
        <v>1.04</v>
      </c>
      <c r="K42" s="43">
        <f t="shared" si="0"/>
        <v>1.9807692307692308</v>
      </c>
      <c r="L42" s="41">
        <v>65.3</v>
      </c>
      <c r="M42" s="41">
        <v>2725</v>
      </c>
      <c r="N42" s="44">
        <v>1227.998046875</v>
      </c>
      <c r="O42" s="49">
        <v>318</v>
      </c>
      <c r="P42" s="49">
        <v>2</v>
      </c>
      <c r="Q42" s="49">
        <v>0</v>
      </c>
      <c r="R42" s="45">
        <f t="shared" si="1"/>
        <v>320</v>
      </c>
      <c r="S42" s="48">
        <v>18</v>
      </c>
      <c r="T42" s="48"/>
      <c r="U42" s="48"/>
      <c r="V42" s="48">
        <v>83</v>
      </c>
      <c r="W42" s="47">
        <f t="shared" si="2"/>
        <v>0.25937500000000002</v>
      </c>
    </row>
    <row r="43" spans="1:23" x14ac:dyDescent="0.25">
      <c r="A43" s="39" t="s">
        <v>174</v>
      </c>
      <c r="B43" s="40">
        <v>27.098630136986301</v>
      </c>
      <c r="C43" s="40">
        <v>19.345854190974446</v>
      </c>
      <c r="D43" s="41" t="s">
        <v>43</v>
      </c>
      <c r="E43" s="41" t="s">
        <v>61</v>
      </c>
      <c r="F43" s="40">
        <v>11.1</v>
      </c>
      <c r="G43" s="40">
        <v>4.2</v>
      </c>
      <c r="H43" s="41">
        <v>2.31</v>
      </c>
      <c r="I43" s="42">
        <v>52.7</v>
      </c>
      <c r="J43" s="43">
        <v>0.86</v>
      </c>
      <c r="K43" s="43">
        <f t="shared" si="0"/>
        <v>2.6860465116279069</v>
      </c>
      <c r="L43" s="41">
        <v>52.2</v>
      </c>
      <c r="M43" s="41">
        <v>1935</v>
      </c>
      <c r="N43" s="44">
        <v>1255.9794921875</v>
      </c>
      <c r="O43" s="45">
        <v>19</v>
      </c>
      <c r="P43" s="45">
        <v>12</v>
      </c>
      <c r="Q43" s="45">
        <v>5</v>
      </c>
      <c r="R43" s="45">
        <f t="shared" si="1"/>
        <v>36</v>
      </c>
      <c r="S43" s="46">
        <v>5</v>
      </c>
      <c r="T43" s="46">
        <v>3</v>
      </c>
      <c r="U43" s="46">
        <v>2</v>
      </c>
      <c r="V43" s="46">
        <v>136</v>
      </c>
      <c r="W43" s="47">
        <f t="shared" si="2"/>
        <v>3.7777777777777777</v>
      </c>
    </row>
    <row r="44" spans="1:23" x14ac:dyDescent="0.25">
      <c r="A44" s="39" t="s">
        <v>177</v>
      </c>
      <c r="B44" s="40">
        <v>35.07123287671233</v>
      </c>
      <c r="C44" s="40">
        <v>26.897670187097027</v>
      </c>
      <c r="D44" s="41" t="s">
        <v>74</v>
      </c>
      <c r="E44" s="41" t="s">
        <v>61</v>
      </c>
      <c r="F44" s="40">
        <v>18.100000000000001</v>
      </c>
      <c r="G44" s="40">
        <v>6.9</v>
      </c>
      <c r="H44" s="41">
        <v>1.82</v>
      </c>
      <c r="I44" s="42">
        <v>31.8</v>
      </c>
      <c r="J44" s="43">
        <v>1.07</v>
      </c>
      <c r="K44" s="43">
        <f t="shared" si="0"/>
        <v>1.7009345794392523</v>
      </c>
      <c r="L44" s="41">
        <v>61.3</v>
      </c>
      <c r="M44" s="41">
        <v>1198</v>
      </c>
      <c r="N44" s="44">
        <v>1205.99609375</v>
      </c>
      <c r="O44" s="49">
        <v>29</v>
      </c>
      <c r="P44" s="49">
        <v>15</v>
      </c>
      <c r="Q44" s="49">
        <v>1</v>
      </c>
      <c r="R44" s="45">
        <f t="shared" si="1"/>
        <v>45</v>
      </c>
      <c r="S44" s="48">
        <v>3</v>
      </c>
      <c r="T44" s="48">
        <v>4</v>
      </c>
      <c r="U44" s="48">
        <v>1</v>
      </c>
      <c r="V44" s="48">
        <v>53</v>
      </c>
      <c r="W44" s="47">
        <f t="shared" si="2"/>
        <v>1.1777777777777778</v>
      </c>
    </row>
    <row r="45" spans="1:23" x14ac:dyDescent="0.25">
      <c r="A45" s="39" t="s">
        <v>179</v>
      </c>
      <c r="B45" s="50">
        <v>44.027397260273972</v>
      </c>
      <c r="C45" s="50">
        <v>43.672091412742382</v>
      </c>
      <c r="D45" s="51" t="s">
        <v>43</v>
      </c>
      <c r="E45" s="51" t="s">
        <v>61</v>
      </c>
      <c r="F45" s="50">
        <v>20.100000000000001</v>
      </c>
      <c r="G45" s="50">
        <v>11.8</v>
      </c>
      <c r="H45" s="51">
        <v>2.09</v>
      </c>
      <c r="I45" s="52">
        <v>42.3</v>
      </c>
      <c r="J45" s="53">
        <v>0.83</v>
      </c>
      <c r="K45" s="53">
        <f t="shared" si="0"/>
        <v>2.5180722891566263</v>
      </c>
      <c r="L45" s="51">
        <v>77.5</v>
      </c>
      <c r="M45" s="51">
        <v>2198</v>
      </c>
      <c r="N45" s="54">
        <v>1175.0234375</v>
      </c>
      <c r="O45" s="55">
        <v>3</v>
      </c>
      <c r="P45" s="55">
        <v>19</v>
      </c>
      <c r="Q45" s="55">
        <v>164</v>
      </c>
      <c r="R45" s="55">
        <f t="shared" si="1"/>
        <v>186</v>
      </c>
      <c r="S45" s="57">
        <v>2</v>
      </c>
      <c r="T45" s="57">
        <v>16</v>
      </c>
      <c r="U45" s="57">
        <v>157</v>
      </c>
      <c r="V45" s="57">
        <v>275</v>
      </c>
      <c r="W45" s="56">
        <f t="shared" si="2"/>
        <v>1.478494623655914</v>
      </c>
    </row>
    <row r="46" spans="1:23" x14ac:dyDescent="0.25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31"/>
      <c r="O46" s="26"/>
      <c r="P46" s="26"/>
      <c r="Q46" s="26"/>
      <c r="R46" s="26"/>
      <c r="S46" s="26"/>
      <c r="T46" s="26"/>
      <c r="U46" s="26"/>
      <c r="V46" s="26"/>
      <c r="W46" s="26"/>
    </row>
    <row r="47" spans="1:23" x14ac:dyDescent="0.25">
      <c r="A47" s="28"/>
      <c r="B47" s="26"/>
      <c r="C47" s="26"/>
      <c r="D47" s="26"/>
      <c r="E47" s="27"/>
      <c r="F47" s="26"/>
      <c r="G47" s="26"/>
      <c r="H47" s="26"/>
      <c r="I47" s="26"/>
      <c r="J47" s="26"/>
      <c r="K47" s="26"/>
      <c r="L47" s="26"/>
      <c r="M47" s="26"/>
      <c r="N47" s="31"/>
      <c r="O47" s="26"/>
      <c r="P47" s="26"/>
      <c r="Q47" s="26"/>
      <c r="R47" s="26"/>
      <c r="S47" s="26"/>
      <c r="T47" s="26"/>
      <c r="U47" s="26"/>
      <c r="V47" s="26"/>
      <c r="W47" s="26"/>
    </row>
    <row r="48" spans="1:23" x14ac:dyDescent="0.25">
      <c r="A48" s="28"/>
      <c r="B48" s="26"/>
      <c r="C48" s="26"/>
      <c r="D48" s="26"/>
      <c r="E48" s="27"/>
      <c r="F48" s="26"/>
      <c r="G48" s="29"/>
      <c r="H48" s="26"/>
      <c r="I48" s="26"/>
      <c r="J48" s="26"/>
      <c r="K48" s="26"/>
      <c r="L48" s="26"/>
      <c r="M48" s="26"/>
      <c r="N48" s="31"/>
      <c r="O48" s="26"/>
      <c r="P48" s="26"/>
      <c r="Q48" s="26"/>
      <c r="R48" s="26"/>
      <c r="S48" s="26"/>
      <c r="T48" s="26"/>
      <c r="U48" s="26"/>
      <c r="V48" s="26"/>
      <c r="W48" s="26"/>
    </row>
    <row r="49" spans="1:23" x14ac:dyDescent="0.25">
      <c r="A49" s="28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31"/>
      <c r="O49" s="26"/>
      <c r="P49" s="26"/>
      <c r="Q49" s="26"/>
      <c r="R49" s="26"/>
      <c r="S49" s="26"/>
      <c r="T49" s="26"/>
      <c r="U49" s="26"/>
      <c r="V49" s="29"/>
      <c r="W49" s="30"/>
    </row>
    <row r="52" spans="1:23" x14ac:dyDescent="0.25">
      <c r="S52" s="24"/>
    </row>
  </sheetData>
  <sortState ref="A2:Y45">
    <sortCondition ref="A2:A45"/>
  </sortState>
  <pageMargins left="0.19685039370078741" right="0.19685039370078741" top="0.19685039370078741" bottom="0.19685039370078741" header="0" footer="0"/>
  <pageSetup paperSize="9" scale="59" fitToHeight="0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onny's data</vt:lpstr>
      <vt:lpstr>missing data removed</vt:lpstr>
      <vt:lpstr>full data</vt:lpstr>
    </vt:vector>
  </TitlesOfParts>
  <Company>Imperial College Lond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wlan, Niamh C</dc:creator>
  <cp:lastModifiedBy>Nowlan, Niamh C</cp:lastModifiedBy>
  <cp:lastPrinted>2016-07-25T08:21:36Z</cp:lastPrinted>
  <dcterms:created xsi:type="dcterms:W3CDTF">2016-07-19T13:05:37Z</dcterms:created>
  <dcterms:modified xsi:type="dcterms:W3CDTF">2017-07-13T12:38:07Z</dcterms:modified>
</cp:coreProperties>
</file>